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5" firstSheet="0" activeTab="5"/>
  </bookViews>
  <sheets>
    <sheet name="Fig.3A rmANOVA" sheetId="1" state="visible" r:id="rId2"/>
    <sheet name="Fig.3B+3C ANOVA ttest" sheetId="2" state="visible" r:id="rId3"/>
    <sheet name="Fig.3D+3E+3F ttest" sheetId="3" state="visible" r:id="rId4"/>
    <sheet name="Fig.3 fig_supl 1A+1B rmANOVA" sheetId="4" state="visible" r:id="rId5"/>
    <sheet name="Fig.3 fig_supl 1C rmANOVA" sheetId="5" state="visible" r:id="rId6"/>
    <sheet name="Fig.3 fig_sup 2 bout num &amp; dur" sheetId="6" state="visible" r:id="rId7"/>
  </sheets>
  <definedNames>
    <definedName function="false" hidden="false" localSheetId="2" name="OLE_LINK1" vbProcedure="false">'Fig.3D+3E+3F ttest'!$A$1</definedName>
    <definedName function="false" hidden="false" localSheetId="5" name="_Hlk2070673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108">
  <si>
    <t xml:space="preserve">numDF</t>
  </si>
  <si>
    <t xml:space="preserve">denDF</t>
  </si>
  <si>
    <t xml:space="preserve">F-value</t>
  </si>
  <si>
    <t xml:space="preserve">p-value</t>
  </si>
  <si>
    <t xml:space="preserve">(Intercept)</t>
  </si>
  <si>
    <t xml:space="preserve">&lt;0.0001</t>
  </si>
  <si>
    <t xml:space="preserve">Time</t>
  </si>
  <si>
    <t xml:space="preserve">Genotype</t>
  </si>
  <si>
    <t xml:space="preserve">Time x Genotype</t>
  </si>
  <si>
    <t xml:space="preserve">Wild Type</t>
  </si>
  <si>
    <r>
      <rPr>
        <b val="true"/>
        <sz val="10"/>
        <color rgb="FF000000"/>
        <rFont val="Arial"/>
        <family val="2"/>
      </rPr>
      <t xml:space="preserve">Shank3</t>
    </r>
    <r>
      <rPr>
        <b val="true"/>
        <vertAlign val="superscript"/>
        <sz val="10"/>
        <color rgb="FF000000"/>
        <rFont val="Arial"/>
        <family val="2"/>
      </rPr>
      <t xml:space="preserve">ΔC</t>
    </r>
  </si>
  <si>
    <t xml:space="preserve">df</t>
  </si>
  <si>
    <t xml:space="preserve">mean ± SEM</t>
  </si>
  <si>
    <t xml:space="preserve">Hours 6 - 7</t>
  </si>
  <si>
    <t xml:space="preserve">120.06 ± 4.21</t>
  </si>
  <si>
    <t xml:space="preserve">140.27 ± 4.02</t>
  </si>
  <si>
    <t xml:space="preserve">1, 18</t>
  </si>
  <si>
    <t xml:space="preserve">Hours 11 - 12</t>
  </si>
  <si>
    <t xml:space="preserve">100.63 ± 2.27</t>
  </si>
  <si>
    <t xml:space="preserve">98.08 ± 2.44</t>
  </si>
  <si>
    <t xml:space="preserve">Independent samples t-test for hours 6 - 7</t>
  </si>
  <si>
    <t xml:space="preserve">Frequency (Hz)</t>
  </si>
  <si>
    <t xml:space="preserve">t-value</t>
  </si>
  <si>
    <r>
      <rPr>
        <vertAlign val="superscript"/>
        <sz val="10"/>
        <color rgb="FF00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Corrected p-value</t>
    </r>
  </si>
  <si>
    <r>
      <rPr>
        <sz val="10"/>
        <color rgb="FF000000"/>
        <rFont val="Arial"/>
        <family val="2"/>
      </rPr>
      <t xml:space="preserve">195.77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Arial"/>
        <family val="2"/>
      </rPr>
      <t xml:space="preserve"> 11.38</t>
    </r>
  </si>
  <si>
    <r>
      <rPr>
        <sz val="10"/>
        <color rgb="FF000000"/>
        <rFont val="Arial"/>
        <family val="2"/>
      </rPr>
      <t xml:space="preserve">193.79 </t>
    </r>
    <r>
      <rPr>
        <sz val="9"/>
        <color rgb="FF000000"/>
        <rFont val="Calibri"/>
        <family val="2"/>
      </rPr>
      <t xml:space="preserve">±</t>
    </r>
    <r>
      <rPr>
        <sz val="9"/>
        <color rgb="FF000000"/>
        <rFont val="Arial"/>
        <family val="2"/>
      </rPr>
      <t xml:space="preserve"> 5.76</t>
    </r>
  </si>
  <si>
    <t xml:space="preserve">200.13 ± 12.34</t>
  </si>
  <si>
    <t xml:space="preserve">195.89 ± 6.21</t>
  </si>
  <si>
    <t xml:space="preserve">198.44 ± 9.42</t>
  </si>
  <si>
    <t xml:space="preserve">198.16 ± 6.53</t>
  </si>
  <si>
    <t xml:space="preserve">187.98 ± 8.92</t>
  </si>
  <si>
    <t xml:space="preserve">191.38 ± 6.65</t>
  </si>
  <si>
    <t xml:space="preserve">162.83 ± 8.63</t>
  </si>
  <si>
    <t xml:space="preserve">176.46 ± 6.47</t>
  </si>
  <si>
    <t xml:space="preserve">135.1 ± 6.83</t>
  </si>
  <si>
    <t xml:space="preserve">161.23 ± 6.05</t>
  </si>
  <si>
    <t xml:space="preserve">119.26 ± 4.77</t>
  </si>
  <si>
    <t xml:space="preserve">155.03 ± 6.05</t>
  </si>
  <si>
    <t xml:space="preserve">109.15 ± 4.02</t>
  </si>
  <si>
    <t xml:space="preserve">143.8 ± 6.33</t>
  </si>
  <si>
    <t xml:space="preserve">102.67 ± 3.58</t>
  </si>
  <si>
    <t xml:space="preserve">132.73 ± 5.77</t>
  </si>
  <si>
    <t xml:space="preserve">100.52 ± 3.53</t>
  </si>
  <si>
    <t xml:space="preserve">126.64 ± 5.44</t>
  </si>
  <si>
    <t xml:space="preserve">100.15 ± 3.41</t>
  </si>
  <si>
    <t xml:space="preserve">124.94 ± 4.33</t>
  </si>
  <si>
    <t xml:space="preserve">102.01 ±3.82</t>
  </si>
  <si>
    <t xml:space="preserve">125.44 ± 3.74</t>
  </si>
  <si>
    <t xml:space="preserve">105.71 ± 4.27</t>
  </si>
  <si>
    <t xml:space="preserve">125.31 ± 3.40</t>
  </si>
  <si>
    <t xml:space="preserve">107.76 ± 4.33</t>
  </si>
  <si>
    <t xml:space="preserve">123.82 ± 2.86</t>
  </si>
  <si>
    <t xml:space="preserve">105.1 ± 4.22</t>
  </si>
  <si>
    <t xml:space="preserve">120.62 ± 3.16</t>
  </si>
  <si>
    <t xml:space="preserve">102.62 ± 3.79</t>
  </si>
  <si>
    <t xml:space="preserve">118.45 ± 2.91</t>
  </si>
  <si>
    <t xml:space="preserve">103 ± 3.96</t>
  </si>
  <si>
    <t xml:space="preserve">120.15 ± 3.00</t>
  </si>
  <si>
    <t xml:space="preserve">102.33 ± 4.33</t>
  </si>
  <si>
    <t xml:space="preserve">122.26 ± 3.90</t>
  </si>
  <si>
    <t xml:space="preserve">100.69 ± 4.26</t>
  </si>
  <si>
    <t xml:space="preserve">124.58 ± 4.85</t>
  </si>
  <si>
    <t xml:space="preserve">99.84 ± 4.38</t>
  </si>
  <si>
    <t xml:space="preserve">127.52 ± 6.46</t>
  </si>
  <si>
    <t xml:space="preserve">99.13 ± 4.07</t>
  </si>
  <si>
    <t xml:space="preserve">126.09 ± 6.64</t>
  </si>
  <si>
    <t xml:space="preserve">98.23 ± 3.84</t>
  </si>
  <si>
    <t xml:space="preserve">125.52 ± 6.31</t>
  </si>
  <si>
    <t xml:space="preserve">96.56 ± 3.55</t>
  </si>
  <si>
    <t xml:space="preserve">125.82 ± 6.60</t>
  </si>
  <si>
    <t xml:space="preserve">95.49 ± 3.44</t>
  </si>
  <si>
    <t xml:space="preserve">121.58 ± 6.76</t>
  </si>
  <si>
    <t xml:space="preserve">95.38 ± 3.72</t>
  </si>
  <si>
    <t xml:space="preserve">120.43 ± 6.75</t>
  </si>
  <si>
    <t xml:space="preserve">95.71 ± 3.54</t>
  </si>
  <si>
    <t xml:space="preserve">119.47 ± 6.71</t>
  </si>
  <si>
    <t xml:space="preserve"> </t>
  </si>
  <si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 Benjamini-Hochberg FDR</t>
    </r>
  </si>
  <si>
    <t xml:space="preserve">Latency to NREM (min)</t>
  </si>
  <si>
    <t xml:space="preserve">5.45 ± 1.54</t>
  </si>
  <si>
    <t xml:space="preserve">18.48 ± 5.44</t>
  </si>
  <si>
    <t xml:space="preserve">Latency to REM (min)</t>
  </si>
  <si>
    <t xml:space="preserve">22.63 ± 2.80</t>
  </si>
  <si>
    <t xml:space="preserve">28.03 ± 5.31</t>
  </si>
  <si>
    <t xml:space="preserve">Time in NREM (min)</t>
  </si>
  <si>
    <t xml:space="preserve">     Hours 6 – 7 </t>
  </si>
  <si>
    <t xml:space="preserve">73.96 ± 2.31</t>
  </si>
  <si>
    <t xml:space="preserve">59.33 ± 4.60</t>
  </si>
  <si>
    <t xml:space="preserve">     Hours 8 – 12 </t>
  </si>
  <si>
    <t xml:space="preserve">173.51 ± 3.38</t>
  </si>
  <si>
    <t xml:space="preserve">185.55 ± 3.55</t>
  </si>
  <si>
    <t xml:space="preserve">Time in REM (min)</t>
  </si>
  <si>
    <t xml:space="preserve">11.60 ± 1.40</t>
  </si>
  <si>
    <t xml:space="preserve">9.87 ± 1.46</t>
  </si>
  <si>
    <t xml:space="preserve">27.45 ± 1.22</t>
  </si>
  <si>
    <t xml:space="preserve">29.00 ± 1.25</t>
  </si>
  <si>
    <t xml:space="preserve">Repeated Measures ANOVA</t>
  </si>
  <si>
    <t xml:space="preserve">Wakefulness</t>
  </si>
  <si>
    <t xml:space="preserve">Hours 6 - 24</t>
  </si>
  <si>
    <t xml:space="preserve">Treatment</t>
  </si>
  <si>
    <t xml:space="preserve">Time x Treatment</t>
  </si>
  <si>
    <t xml:space="preserve">NREM</t>
  </si>
  <si>
    <t xml:space="preserve">REM</t>
  </si>
  <si>
    <t xml:space="preserve">Posthoc Pairwise Comparisons (Sidak Correction)</t>
  </si>
  <si>
    <t xml:space="preserve">Hour</t>
  </si>
  <si>
    <t xml:space="preserve">Average Number Bouts / Hour</t>
  </si>
  <si>
    <t xml:space="preserve">     Hours 6 - 24</t>
  </si>
  <si>
    <t xml:space="preserve">Average Bout Duration (min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Calibri"/>
      <family val="2"/>
    </font>
    <font>
      <sz val="9"/>
      <color rgb="FF000000"/>
      <name val="Calibri"/>
      <family val="2"/>
    </font>
    <font>
      <sz val="9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i val="true"/>
      <sz val="10"/>
      <color rgb="FF000000"/>
      <name val="Arial"/>
      <family val="2"/>
    </font>
    <font>
      <i val="true"/>
      <sz val="1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double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ig.3 fig_supl 1A+1B rmANOVA" xfId="20"/>
    <cellStyle name="Normal_Fig.3 fig_supl 1C rmANOVA" xfId="21"/>
  </cellStyles>
  <dxfs count="4">
    <dxf>
      <font>
        <name val="Calibri"/>
        <family val="2"/>
        <b val="1"/>
        <i val="0"/>
        <strike val="0"/>
        <color rgb="FF000000"/>
        <sz val="11"/>
      </font>
    </dxf>
    <dxf>
      <font>
        <name val="Calibri"/>
        <family val="2"/>
        <b val="1"/>
        <i val="0"/>
        <strike val="0"/>
        <color rgb="FF000000"/>
        <sz val="11"/>
      </font>
    </dxf>
    <dxf>
      <font>
        <name val="Calibri"/>
        <family val="2"/>
        <b val="1"/>
        <i val="0"/>
        <strike val="0"/>
        <color rgb="FF000000"/>
        <sz val="11"/>
      </font>
    </dxf>
    <dxf>
      <font>
        <name val="Calibri"/>
        <family val="2"/>
        <b val="1"/>
        <i val="0"/>
        <strike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53"/>
  </cols>
  <sheetData>
    <row r="1" customFormat="false" ht="15.5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5" hidden="false" customHeight="true" outlineLevel="0" collapsed="false">
      <c r="A2" s="2" t="s">
        <v>4</v>
      </c>
      <c r="B2" s="3" t="n">
        <v>1</v>
      </c>
      <c r="C2" s="3" t="n">
        <v>18</v>
      </c>
      <c r="D2" s="4" t="n">
        <v>2269.905</v>
      </c>
      <c r="E2" s="5" t="s">
        <v>5</v>
      </c>
    </row>
    <row r="3" customFormat="false" ht="15" hidden="false" customHeight="true" outlineLevel="0" collapsed="false">
      <c r="A3" s="2" t="s">
        <v>6</v>
      </c>
      <c r="B3" s="3" t="n">
        <v>2.486</v>
      </c>
      <c r="C3" s="3" t="n">
        <v>44.742</v>
      </c>
      <c r="D3" s="4" t="n">
        <v>236.598</v>
      </c>
      <c r="E3" s="5" t="s">
        <v>5</v>
      </c>
    </row>
    <row r="4" customFormat="false" ht="15" hidden="false" customHeight="true" outlineLevel="0" collapsed="false">
      <c r="A4" s="6" t="s">
        <v>7</v>
      </c>
      <c r="B4" s="3" t="n">
        <v>1</v>
      </c>
      <c r="C4" s="3" t="n">
        <v>18</v>
      </c>
      <c r="D4" s="4" t="n">
        <v>0.058</v>
      </c>
      <c r="E4" s="4" t="n">
        <v>0.813</v>
      </c>
    </row>
    <row r="5" customFormat="false" ht="15" hidden="false" customHeight="true" outlineLevel="0" collapsed="false">
      <c r="A5" s="7" t="s">
        <v>8</v>
      </c>
      <c r="B5" s="8" t="n">
        <v>2.486</v>
      </c>
      <c r="C5" s="8" t="n">
        <v>44.742</v>
      </c>
      <c r="D5" s="8" t="n">
        <v>0.808</v>
      </c>
      <c r="E5" s="8" t="n">
        <v>0.4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F37" activeCellId="0" sqref="F3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35"/>
    <col collapsed="false" customWidth="true" hidden="false" outlineLevel="0" max="2" min="2" style="0" width="14.53"/>
    <col collapsed="false" customWidth="true" hidden="false" outlineLevel="0" max="3" min="3" style="0" width="13.99"/>
    <col collapsed="false" customWidth="true" hidden="false" outlineLevel="0" max="7" min="7" style="0" width="9.9"/>
  </cols>
  <sheetData>
    <row r="1" customFormat="false" ht="15.5" hidden="false" customHeight="true" outlineLevel="0" collapsed="false">
      <c r="A1" s="1"/>
      <c r="B1" s="9" t="s">
        <v>9</v>
      </c>
      <c r="C1" s="9" t="s">
        <v>10</v>
      </c>
      <c r="D1" s="1" t="s">
        <v>11</v>
      </c>
      <c r="E1" s="10" t="s">
        <v>2</v>
      </c>
      <c r="F1" s="11" t="s">
        <v>3</v>
      </c>
    </row>
    <row r="2" customFormat="false" ht="15" hidden="false" customHeight="false" outlineLevel="0" collapsed="false">
      <c r="A2" s="1"/>
      <c r="B2" s="12" t="s">
        <v>12</v>
      </c>
      <c r="C2" s="12" t="s">
        <v>12</v>
      </c>
      <c r="D2" s="1"/>
      <c r="E2" s="10"/>
      <c r="F2" s="11"/>
    </row>
    <row r="3" customFormat="false" ht="14.5" hidden="false" customHeight="false" outlineLevel="0" collapsed="false">
      <c r="A3" s="2" t="s">
        <v>13</v>
      </c>
      <c r="B3" s="13" t="s">
        <v>14</v>
      </c>
      <c r="C3" s="13" t="s">
        <v>15</v>
      </c>
      <c r="D3" s="3" t="s">
        <v>16</v>
      </c>
      <c r="E3" s="13" t="n">
        <v>12.07</v>
      </c>
      <c r="F3" s="5" t="n">
        <v>0.003</v>
      </c>
    </row>
    <row r="4" customFormat="false" ht="15" hidden="false" customHeight="false" outlineLevel="0" collapsed="false">
      <c r="A4" s="7" t="s">
        <v>17</v>
      </c>
      <c r="B4" s="12" t="s">
        <v>18</v>
      </c>
      <c r="C4" s="12" t="s">
        <v>19</v>
      </c>
      <c r="D4" s="12" t="s">
        <v>16</v>
      </c>
      <c r="E4" s="12" t="n">
        <v>0.59</v>
      </c>
      <c r="F4" s="8" t="n">
        <v>0.454</v>
      </c>
    </row>
    <row r="5" customFormat="false" ht="14.5" hidden="false" customHeight="false" outlineLevel="0" collapsed="false">
      <c r="A5" s="14"/>
      <c r="B5" s="13"/>
      <c r="C5" s="13"/>
      <c r="D5" s="13"/>
      <c r="E5" s="13"/>
      <c r="F5" s="4"/>
    </row>
    <row r="6" customFormat="false" ht="15" hidden="false" customHeight="false" outlineLevel="0" collapsed="false">
      <c r="A6" s="15" t="s">
        <v>20</v>
      </c>
      <c r="B6" s="15"/>
      <c r="C6" s="15"/>
      <c r="D6" s="15"/>
      <c r="E6" s="15"/>
      <c r="F6" s="15"/>
      <c r="G6" s="15"/>
    </row>
    <row r="7" customFormat="false" ht="15.5" hidden="false" customHeight="true" outlineLevel="0" collapsed="false">
      <c r="A7" s="1" t="s">
        <v>21</v>
      </c>
      <c r="B7" s="9" t="s">
        <v>9</v>
      </c>
      <c r="C7" s="9" t="s">
        <v>10</v>
      </c>
      <c r="D7" s="1" t="s">
        <v>11</v>
      </c>
      <c r="E7" s="10" t="s">
        <v>22</v>
      </c>
      <c r="F7" s="10" t="s">
        <v>3</v>
      </c>
      <c r="G7" s="16" t="s">
        <v>23</v>
      </c>
    </row>
    <row r="8" customFormat="false" ht="15" hidden="false" customHeight="false" outlineLevel="0" collapsed="false">
      <c r="A8" s="1"/>
      <c r="B8" s="12" t="s">
        <v>12</v>
      </c>
      <c r="C8" s="12" t="s">
        <v>12</v>
      </c>
      <c r="D8" s="1"/>
      <c r="E8" s="10"/>
      <c r="F8" s="10"/>
      <c r="G8" s="10"/>
    </row>
    <row r="9" customFormat="false" ht="14.5" hidden="false" customHeight="false" outlineLevel="0" collapsed="false">
      <c r="A9" s="17" t="n">
        <v>0</v>
      </c>
      <c r="B9" s="13" t="s">
        <v>24</v>
      </c>
      <c r="C9" s="18" t="s">
        <v>25</v>
      </c>
      <c r="D9" s="19" t="n">
        <v>18</v>
      </c>
      <c r="E9" s="13" t="n">
        <v>0.155766592844251</v>
      </c>
      <c r="F9" s="4" t="n">
        <v>0.877950581640481</v>
      </c>
      <c r="G9" s="4" t="n">
        <v>0.912</v>
      </c>
    </row>
    <row r="10" customFormat="false" ht="14.5" hidden="false" customHeight="false" outlineLevel="0" collapsed="false">
      <c r="A10" s="17" t="n">
        <v>0.78125</v>
      </c>
      <c r="B10" s="18" t="s">
        <v>26</v>
      </c>
      <c r="C10" s="18" t="s">
        <v>27</v>
      </c>
      <c r="D10" s="20" t="n">
        <v>13.288</v>
      </c>
      <c r="E10" s="18" t="n">
        <v>0.306937421629716</v>
      </c>
      <c r="F10" s="21" t="n">
        <v>0.764</v>
      </c>
      <c r="G10" s="21" t="n">
        <v>0.825</v>
      </c>
    </row>
    <row r="11" customFormat="false" ht="14.5" hidden="false" customHeight="false" outlineLevel="0" collapsed="false">
      <c r="A11" s="17" t="n">
        <v>1.5625</v>
      </c>
      <c r="B11" s="18" t="s">
        <v>28</v>
      </c>
      <c r="C11" s="18" t="s">
        <v>29</v>
      </c>
      <c r="D11" s="22" t="n">
        <v>18</v>
      </c>
      <c r="E11" s="18" t="n">
        <v>0.0241306536931985</v>
      </c>
      <c r="F11" s="21" t="n">
        <v>0.981013894692278</v>
      </c>
      <c r="G11" s="21" t="n">
        <v>0.981</v>
      </c>
    </row>
    <row r="12" customFormat="false" ht="14.5" hidden="false" customHeight="false" outlineLevel="0" collapsed="false">
      <c r="A12" s="17" t="n">
        <v>2.34375</v>
      </c>
      <c r="B12" s="18" t="s">
        <v>30</v>
      </c>
      <c r="C12" s="18" t="s">
        <v>31</v>
      </c>
      <c r="D12" s="22" t="n">
        <v>18</v>
      </c>
      <c r="E12" s="18" t="n">
        <v>-0.305765110124727</v>
      </c>
      <c r="F12" s="21" t="n">
        <v>0.763291527655569</v>
      </c>
      <c r="G12" s="21" t="n">
        <v>0.825</v>
      </c>
    </row>
    <row r="13" customFormat="false" ht="14.5" hidden="false" customHeight="false" outlineLevel="0" collapsed="false">
      <c r="A13" s="17" t="n">
        <v>3.125</v>
      </c>
      <c r="B13" s="18" t="s">
        <v>32</v>
      </c>
      <c r="C13" s="18" t="s">
        <v>33</v>
      </c>
      <c r="D13" s="22" t="n">
        <v>18</v>
      </c>
      <c r="E13" s="18" t="n">
        <v>-1.26353775131496</v>
      </c>
      <c r="F13" s="21" t="n">
        <v>0.222516566664868</v>
      </c>
      <c r="G13" s="21" t="n">
        <v>0.262</v>
      </c>
    </row>
    <row r="14" customFormat="false" ht="14.5" hidden="false" customHeight="false" outlineLevel="0" collapsed="false">
      <c r="A14" s="17" t="n">
        <v>3.90625</v>
      </c>
      <c r="B14" s="18" t="s">
        <v>34</v>
      </c>
      <c r="C14" s="18" t="s">
        <v>35</v>
      </c>
      <c r="D14" s="22" t="n">
        <v>18</v>
      </c>
      <c r="E14" s="18" t="n">
        <v>-2.86417887074229</v>
      </c>
      <c r="F14" s="23" t="n">
        <v>0.0103121275664591</v>
      </c>
      <c r="G14" s="23" t="n">
        <v>0.012</v>
      </c>
    </row>
    <row r="15" customFormat="false" ht="14.5" hidden="false" customHeight="false" outlineLevel="0" collapsed="false">
      <c r="A15" s="17" t="n">
        <v>4.6875</v>
      </c>
      <c r="B15" s="18" t="s">
        <v>36</v>
      </c>
      <c r="C15" s="18" t="s">
        <v>37</v>
      </c>
      <c r="D15" s="22" t="n">
        <v>18</v>
      </c>
      <c r="E15" s="18" t="n">
        <v>-4.64158508441204</v>
      </c>
      <c r="F15" s="23" t="n">
        <v>0.000202842761796847</v>
      </c>
      <c r="G15" s="23" t="s">
        <v>5</v>
      </c>
    </row>
    <row r="16" customFormat="false" ht="14.5" hidden="false" customHeight="false" outlineLevel="0" collapsed="false">
      <c r="A16" s="17" t="n">
        <v>5.46875</v>
      </c>
      <c r="B16" s="18" t="s">
        <v>38</v>
      </c>
      <c r="C16" s="18" t="s">
        <v>39</v>
      </c>
      <c r="D16" s="22" t="n">
        <v>18</v>
      </c>
      <c r="E16" s="18" t="n">
        <v>-4.62493034476717</v>
      </c>
      <c r="F16" s="23" t="n">
        <v>0.000210399440589279</v>
      </c>
      <c r="G16" s="23" t="s">
        <v>5</v>
      </c>
    </row>
    <row r="17" customFormat="false" ht="14.5" hidden="false" customHeight="false" outlineLevel="0" collapsed="false">
      <c r="A17" s="17" t="n">
        <v>6.25</v>
      </c>
      <c r="B17" s="18" t="s">
        <v>40</v>
      </c>
      <c r="C17" s="18" t="s">
        <v>41</v>
      </c>
      <c r="D17" s="22" t="n">
        <v>18</v>
      </c>
      <c r="E17" s="18" t="n">
        <v>-4.42719816259812</v>
      </c>
      <c r="F17" s="23" t="n">
        <v>0.000325302036319942</v>
      </c>
      <c r="G17" s="23" t="s">
        <v>5</v>
      </c>
    </row>
    <row r="18" customFormat="false" ht="14.5" hidden="false" customHeight="false" outlineLevel="0" collapsed="false">
      <c r="A18" s="17" t="n">
        <v>7.03125</v>
      </c>
      <c r="B18" s="18" t="s">
        <v>42</v>
      </c>
      <c r="C18" s="18" t="s">
        <v>43</v>
      </c>
      <c r="D18" s="22" t="n">
        <v>18</v>
      </c>
      <c r="E18" s="18" t="n">
        <v>-4.03241518843372</v>
      </c>
      <c r="F18" s="23" t="n">
        <v>0.00078134255072021</v>
      </c>
      <c r="G18" s="23" t="n">
        <v>0.003</v>
      </c>
    </row>
    <row r="19" customFormat="false" ht="14.5" hidden="false" customHeight="false" outlineLevel="0" collapsed="false">
      <c r="A19" s="17" t="n">
        <v>7.8125</v>
      </c>
      <c r="B19" s="18" t="s">
        <v>44</v>
      </c>
      <c r="C19" s="18" t="s">
        <v>45</v>
      </c>
      <c r="D19" s="22" t="n">
        <v>18</v>
      </c>
      <c r="E19" s="18" t="n">
        <v>-4.49929758980049</v>
      </c>
      <c r="F19" s="23" t="n">
        <v>0.000277428863875392</v>
      </c>
      <c r="G19" s="23" t="s">
        <v>5</v>
      </c>
    </row>
    <row r="20" customFormat="false" ht="14.5" hidden="false" customHeight="false" outlineLevel="0" collapsed="false">
      <c r="A20" s="17" t="n">
        <v>8.59375</v>
      </c>
      <c r="B20" s="18" t="s">
        <v>46</v>
      </c>
      <c r="C20" s="18" t="s">
        <v>47</v>
      </c>
      <c r="D20" s="22" t="n">
        <v>18</v>
      </c>
      <c r="E20" s="18" t="n">
        <v>-4.38307001025964</v>
      </c>
      <c r="F20" s="23" t="n">
        <v>0.000358647625375842</v>
      </c>
      <c r="G20" s="23" t="s">
        <v>5</v>
      </c>
    </row>
    <row r="21" customFormat="false" ht="14.5" hidden="false" customHeight="false" outlineLevel="0" collapsed="false">
      <c r="A21" s="17" t="n">
        <v>9.375</v>
      </c>
      <c r="B21" s="18" t="s">
        <v>48</v>
      </c>
      <c r="C21" s="18" t="s">
        <v>49</v>
      </c>
      <c r="D21" s="22" t="n">
        <v>18</v>
      </c>
      <c r="E21" s="18" t="n">
        <v>-3.59159951800472</v>
      </c>
      <c r="F21" s="23" t="n">
        <v>0.00208581186123492</v>
      </c>
      <c r="G21" s="23" t="n">
        <v>0.005</v>
      </c>
    </row>
    <row r="22" customFormat="false" ht="14.5" hidden="false" customHeight="false" outlineLevel="0" collapsed="false">
      <c r="A22" s="17" t="n">
        <v>10.15625</v>
      </c>
      <c r="B22" s="18" t="s">
        <v>50</v>
      </c>
      <c r="C22" s="18" t="s">
        <v>51</v>
      </c>
      <c r="D22" s="22" t="n">
        <v>18</v>
      </c>
      <c r="E22" s="18" t="n">
        <v>-3.09457477432086</v>
      </c>
      <c r="F22" s="23" t="n">
        <v>0.00625307584629522</v>
      </c>
      <c r="G22" s="23" t="n">
        <v>0.008</v>
      </c>
    </row>
    <row r="23" customFormat="false" ht="14.5" hidden="false" customHeight="false" outlineLevel="0" collapsed="false">
      <c r="A23" s="17" t="n">
        <v>10.9375</v>
      </c>
      <c r="B23" s="18" t="s">
        <v>52</v>
      </c>
      <c r="C23" s="18" t="s">
        <v>53</v>
      </c>
      <c r="D23" s="22" t="n">
        <v>18</v>
      </c>
      <c r="E23" s="18" t="n">
        <v>-2.9465468845597</v>
      </c>
      <c r="F23" s="23" t="n">
        <v>0.00863099851003542</v>
      </c>
      <c r="G23" s="23" t="n">
        <v>0.012</v>
      </c>
    </row>
    <row r="24" customFormat="false" ht="14.5" hidden="false" customHeight="false" outlineLevel="0" collapsed="false">
      <c r="A24" s="17" t="n">
        <v>11.71875</v>
      </c>
      <c r="B24" s="18" t="s">
        <v>54</v>
      </c>
      <c r="C24" s="18" t="s">
        <v>55</v>
      </c>
      <c r="D24" s="22" t="n">
        <v>18</v>
      </c>
      <c r="E24" s="18" t="n">
        <v>-3.31423261775812</v>
      </c>
      <c r="F24" s="23" t="n">
        <v>0.00385814102510565</v>
      </c>
      <c r="G24" s="23" t="n">
        <v>0.006</v>
      </c>
    </row>
    <row r="25" customFormat="false" ht="14.5" hidden="false" customHeight="false" outlineLevel="0" collapsed="false">
      <c r="A25" s="17" t="n">
        <v>12.5</v>
      </c>
      <c r="B25" s="18" t="s">
        <v>56</v>
      </c>
      <c r="C25" s="18" t="s">
        <v>57</v>
      </c>
      <c r="D25" s="22" t="n">
        <v>18</v>
      </c>
      <c r="E25" s="18" t="n">
        <v>-3.45673063784135</v>
      </c>
      <c r="F25" s="23" t="n">
        <v>0.00281441382936913</v>
      </c>
      <c r="G25" s="23" t="n">
        <v>0.005</v>
      </c>
    </row>
    <row r="26" customFormat="false" ht="14.5" hidden="false" customHeight="false" outlineLevel="0" collapsed="false">
      <c r="A26" s="17" t="n">
        <v>13.28125</v>
      </c>
      <c r="B26" s="18" t="s">
        <v>58</v>
      </c>
      <c r="C26" s="18" t="s">
        <v>59</v>
      </c>
      <c r="D26" s="22" t="n">
        <v>18</v>
      </c>
      <c r="E26" s="18" t="n">
        <v>-3.41962445805823</v>
      </c>
      <c r="F26" s="23" t="n">
        <v>0.00305573348208124</v>
      </c>
      <c r="G26" s="23" t="n">
        <v>0.005</v>
      </c>
    </row>
    <row r="27" customFormat="false" ht="14.5" hidden="false" customHeight="false" outlineLevel="0" collapsed="false">
      <c r="A27" s="17" t="n">
        <v>14.0625</v>
      </c>
      <c r="B27" s="18" t="s">
        <v>60</v>
      </c>
      <c r="C27" s="18" t="s">
        <v>61</v>
      </c>
      <c r="D27" s="22" t="n">
        <v>18</v>
      </c>
      <c r="E27" s="18" t="n">
        <v>-3.69995926915546</v>
      </c>
      <c r="F27" s="23" t="n">
        <v>0.00163880795628495</v>
      </c>
      <c r="G27" s="23" t="n">
        <v>0.005</v>
      </c>
    </row>
    <row r="28" customFormat="false" ht="14.5" hidden="false" customHeight="false" outlineLevel="0" collapsed="false">
      <c r="A28" s="17" t="n">
        <v>14.84375</v>
      </c>
      <c r="B28" s="18" t="s">
        <v>62</v>
      </c>
      <c r="C28" s="18" t="s">
        <v>63</v>
      </c>
      <c r="D28" s="22" t="n">
        <v>18</v>
      </c>
      <c r="E28" s="18" t="n">
        <v>-3.54622951615389</v>
      </c>
      <c r="F28" s="23" t="n">
        <v>0.00230719366777752</v>
      </c>
      <c r="G28" s="23" t="n">
        <v>0.005</v>
      </c>
    </row>
    <row r="29" customFormat="false" ht="14.5" hidden="false" customHeight="false" outlineLevel="0" collapsed="false">
      <c r="A29" s="17" t="n">
        <v>15.625</v>
      </c>
      <c r="B29" s="18" t="s">
        <v>64</v>
      </c>
      <c r="C29" s="18" t="s">
        <v>65</v>
      </c>
      <c r="D29" s="22" t="n">
        <v>18</v>
      </c>
      <c r="E29" s="18" t="n">
        <v>-3.4622611187452</v>
      </c>
      <c r="F29" s="23" t="n">
        <v>0.00278009744924309</v>
      </c>
      <c r="G29" s="23" t="n">
        <v>0.005</v>
      </c>
    </row>
    <row r="30" customFormat="false" ht="14.5" hidden="false" customHeight="false" outlineLevel="0" collapsed="false">
      <c r="A30" s="17" t="n">
        <v>16.40625</v>
      </c>
      <c r="B30" s="18" t="s">
        <v>66</v>
      </c>
      <c r="C30" s="18" t="s">
        <v>67</v>
      </c>
      <c r="D30" s="22" t="n">
        <v>18</v>
      </c>
      <c r="E30" s="18" t="n">
        <v>-3.69538841337484</v>
      </c>
      <c r="F30" s="23" t="n">
        <v>0.00165557587422829</v>
      </c>
      <c r="G30" s="23" t="n">
        <v>0.005</v>
      </c>
    </row>
    <row r="31" customFormat="false" ht="14.5" hidden="false" customHeight="false" outlineLevel="0" collapsed="false">
      <c r="A31" s="17" t="n">
        <v>17.1875</v>
      </c>
      <c r="B31" s="18" t="s">
        <v>68</v>
      </c>
      <c r="C31" s="18" t="s">
        <v>69</v>
      </c>
      <c r="D31" s="22" t="n">
        <v>18</v>
      </c>
      <c r="E31" s="18" t="n">
        <v>-3.9021745660877</v>
      </c>
      <c r="F31" s="23" t="n">
        <v>0.00104434360029597</v>
      </c>
      <c r="G31" s="23" t="n">
        <v>0.003</v>
      </c>
    </row>
    <row r="32" customFormat="false" ht="14.5" hidden="false" customHeight="false" outlineLevel="0" collapsed="false">
      <c r="A32" s="17" t="n">
        <v>17.96875</v>
      </c>
      <c r="B32" s="18" t="s">
        <v>70</v>
      </c>
      <c r="C32" s="18" t="s">
        <v>71</v>
      </c>
      <c r="D32" s="22" t="n">
        <v>18</v>
      </c>
      <c r="E32" s="18" t="n">
        <v>-3.44069774788666</v>
      </c>
      <c r="F32" s="23" t="n">
        <v>0.00291628152370219</v>
      </c>
      <c r="G32" s="23" t="n">
        <v>0.005</v>
      </c>
    </row>
    <row r="33" customFormat="false" ht="14.5" hidden="false" customHeight="false" outlineLevel="0" collapsed="false">
      <c r="A33" s="17" t="n">
        <v>18.75</v>
      </c>
      <c r="B33" s="18" t="s">
        <v>72</v>
      </c>
      <c r="C33" s="18" t="s">
        <v>73</v>
      </c>
      <c r="D33" s="22" t="n">
        <v>18</v>
      </c>
      <c r="E33" s="18" t="n">
        <v>-3.24892444543953</v>
      </c>
      <c r="F33" s="23" t="n">
        <v>0.00445595591047583</v>
      </c>
      <c r="G33" s="23" t="n">
        <v>0.006</v>
      </c>
    </row>
    <row r="34" customFormat="false" ht="15" hidden="false" customHeight="true" outlineLevel="0" collapsed="false">
      <c r="A34" s="12" t="n">
        <v>19.53125</v>
      </c>
      <c r="B34" s="12" t="s">
        <v>74</v>
      </c>
      <c r="C34" s="12" t="s">
        <v>75</v>
      </c>
      <c r="D34" s="24" t="n">
        <v>18</v>
      </c>
      <c r="E34" s="12" t="n">
        <v>-3.13341231201472</v>
      </c>
      <c r="F34" s="25" t="n">
        <v>0.00574343251787701</v>
      </c>
      <c r="G34" s="25" t="n">
        <v>0.008</v>
      </c>
    </row>
    <row r="35" customFormat="false" ht="14.5" hidden="false" customHeight="false" outlineLevel="0" collapsed="false">
      <c r="C35" s="18" t="s">
        <v>76</v>
      </c>
      <c r="E35" s="21"/>
      <c r="F35" s="26"/>
    </row>
    <row r="36" customFormat="false" ht="17" hidden="false" customHeight="false" outlineLevel="0" collapsed="false">
      <c r="A36" s="27" t="s">
        <v>77</v>
      </c>
      <c r="B36" s="27"/>
      <c r="C36" s="27"/>
      <c r="D36" s="27"/>
      <c r="E36" s="27"/>
      <c r="F36" s="27"/>
      <c r="G36" s="27"/>
    </row>
  </sheetData>
  <mergeCells count="11">
    <mergeCell ref="A1:A2"/>
    <mergeCell ref="D1:D2"/>
    <mergeCell ref="E1:E2"/>
    <mergeCell ref="F1:F2"/>
    <mergeCell ref="A6:G6"/>
    <mergeCell ref="A7:A8"/>
    <mergeCell ref="D7:D8"/>
    <mergeCell ref="E7:E8"/>
    <mergeCell ref="F7:F8"/>
    <mergeCell ref="G7:G8"/>
    <mergeCell ref="A36:G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1.62"/>
    <col collapsed="false" customWidth="true" hidden="false" outlineLevel="0" max="3" min="2" style="0" width="15.62"/>
    <col collapsed="false" customWidth="true" hidden="false" outlineLevel="0" max="5" min="5" style="28" width="8.9"/>
    <col collapsed="false" customWidth="true" hidden="false" outlineLevel="0" max="6" min="6" style="29" width="8.9"/>
  </cols>
  <sheetData>
    <row r="1" customFormat="false" ht="15.65" hidden="false" customHeight="true" outlineLevel="0" collapsed="false">
      <c r="A1" s="1"/>
      <c r="B1" s="30" t="s">
        <v>9</v>
      </c>
      <c r="C1" s="30" t="s">
        <v>10</v>
      </c>
      <c r="D1" s="1" t="s">
        <v>11</v>
      </c>
      <c r="E1" s="10" t="s">
        <v>22</v>
      </c>
      <c r="F1" s="11" t="s">
        <v>3</v>
      </c>
    </row>
    <row r="2" customFormat="false" ht="15.65" hidden="false" customHeight="true" outlineLevel="0" collapsed="false">
      <c r="A2" s="1"/>
      <c r="B2" s="31" t="s">
        <v>12</v>
      </c>
      <c r="C2" s="31" t="s">
        <v>12</v>
      </c>
      <c r="D2" s="1"/>
      <c r="E2" s="10"/>
      <c r="F2" s="11"/>
    </row>
    <row r="3" customFormat="false" ht="15.65" hidden="false" customHeight="true" outlineLevel="0" collapsed="false">
      <c r="A3" s="2" t="s">
        <v>78</v>
      </c>
      <c r="B3" s="3" t="s">
        <v>79</v>
      </c>
      <c r="C3" s="3" t="s">
        <v>80</v>
      </c>
      <c r="D3" s="3" t="n">
        <v>10.44</v>
      </c>
      <c r="E3" s="13" t="n">
        <v>-2.31</v>
      </c>
      <c r="F3" s="5" t="n">
        <v>0.043</v>
      </c>
    </row>
    <row r="4" customFormat="false" ht="15.65" hidden="false" customHeight="true" outlineLevel="0" collapsed="false">
      <c r="A4" s="2"/>
      <c r="B4" s="3"/>
      <c r="C4" s="3"/>
      <c r="D4" s="3"/>
      <c r="E4" s="13"/>
      <c r="F4" s="4"/>
    </row>
    <row r="5" customFormat="false" ht="15.65" hidden="false" customHeight="true" outlineLevel="0" collapsed="false">
      <c r="A5" s="2" t="s">
        <v>81</v>
      </c>
      <c r="B5" s="3" t="s">
        <v>82</v>
      </c>
      <c r="C5" s="3" t="s">
        <v>83</v>
      </c>
      <c r="D5" s="3" t="n">
        <v>13.64</v>
      </c>
      <c r="E5" s="13" t="n">
        <v>-0.9</v>
      </c>
      <c r="F5" s="4" t="n">
        <v>0.383</v>
      </c>
    </row>
    <row r="6" customFormat="false" ht="15.65" hidden="false" customHeight="true" outlineLevel="0" collapsed="false">
      <c r="A6" s="2"/>
      <c r="B6" s="3"/>
      <c r="C6" s="3"/>
      <c r="D6" s="3"/>
      <c r="E6" s="13"/>
      <c r="F6" s="5"/>
    </row>
    <row r="7" customFormat="false" ht="15.65" hidden="false" customHeight="true" outlineLevel="0" collapsed="false">
      <c r="A7" s="2" t="s">
        <v>84</v>
      </c>
      <c r="B7" s="3"/>
      <c r="C7" s="3"/>
      <c r="D7" s="3"/>
      <c r="E7" s="13"/>
      <c r="F7" s="5"/>
    </row>
    <row r="8" customFormat="false" ht="15.65" hidden="false" customHeight="true" outlineLevel="0" collapsed="false">
      <c r="A8" s="32" t="s">
        <v>85</v>
      </c>
      <c r="B8" s="3" t="s">
        <v>86</v>
      </c>
      <c r="C8" s="3" t="s">
        <v>87</v>
      </c>
      <c r="D8" s="3" t="n">
        <v>13.26</v>
      </c>
      <c r="E8" s="13" t="n">
        <v>2.85</v>
      </c>
      <c r="F8" s="5" t="n">
        <v>0.014</v>
      </c>
    </row>
    <row r="9" customFormat="false" ht="15.65" hidden="false" customHeight="true" outlineLevel="0" collapsed="false">
      <c r="A9" s="33" t="s">
        <v>88</v>
      </c>
      <c r="B9" s="3" t="s">
        <v>89</v>
      </c>
      <c r="C9" s="3" t="s">
        <v>90</v>
      </c>
      <c r="D9" s="3" t="n">
        <v>18</v>
      </c>
      <c r="E9" s="13" t="n">
        <v>-2.46</v>
      </c>
      <c r="F9" s="5" t="n">
        <v>0.024</v>
      </c>
    </row>
    <row r="10" customFormat="false" ht="15.65" hidden="false" customHeight="true" outlineLevel="0" collapsed="false">
      <c r="A10" s="2"/>
      <c r="B10" s="3"/>
      <c r="C10" s="3"/>
      <c r="D10" s="3"/>
      <c r="E10" s="13"/>
      <c r="F10" s="4"/>
    </row>
    <row r="11" customFormat="false" ht="15.65" hidden="false" customHeight="true" outlineLevel="0" collapsed="false">
      <c r="A11" s="2" t="s">
        <v>91</v>
      </c>
      <c r="B11" s="3"/>
      <c r="C11" s="3"/>
      <c r="D11" s="3"/>
      <c r="E11" s="13"/>
      <c r="F11" s="4"/>
    </row>
    <row r="12" customFormat="false" ht="15.65" hidden="false" customHeight="true" outlineLevel="0" collapsed="false">
      <c r="A12" s="32" t="s">
        <v>85</v>
      </c>
      <c r="B12" s="3" t="s">
        <v>92</v>
      </c>
      <c r="C12" s="3" t="s">
        <v>93</v>
      </c>
      <c r="D12" s="3" t="n">
        <v>18</v>
      </c>
      <c r="E12" s="13" t="n">
        <v>0.86</v>
      </c>
      <c r="F12" s="4" t="n">
        <v>0.403</v>
      </c>
    </row>
    <row r="13" customFormat="false" ht="15.65" hidden="false" customHeight="true" outlineLevel="0" collapsed="false">
      <c r="A13" s="34" t="s">
        <v>88</v>
      </c>
      <c r="B13" s="31" t="s">
        <v>94</v>
      </c>
      <c r="C13" s="31" t="s">
        <v>95</v>
      </c>
      <c r="D13" s="31" t="n">
        <v>18</v>
      </c>
      <c r="E13" s="12" t="n">
        <v>-0.89</v>
      </c>
      <c r="F13" s="8" t="n">
        <v>0.385</v>
      </c>
    </row>
  </sheetData>
  <mergeCells count="4">
    <mergeCell ref="A1:A2"/>
    <mergeCell ref="D1:D2"/>
    <mergeCell ref="E1:E2"/>
    <mergeCell ref="F1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E68" activeCellId="0" sqref="E68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6.44"/>
    <col collapsed="false" customWidth="true" hidden="false" outlineLevel="0" max="6" min="5" style="29" width="8.9"/>
  </cols>
  <sheetData>
    <row r="1" customFormat="false" ht="15.5" hidden="false" customHeight="true" outlineLevel="0" collapsed="false">
      <c r="A1" s="35" t="s">
        <v>96</v>
      </c>
    </row>
    <row r="2" customFormat="false" ht="15.5" hidden="false" customHeight="true" outlineLevel="0" collapsed="false">
      <c r="A2" s="1"/>
      <c r="B2" s="1"/>
      <c r="C2" s="1" t="s">
        <v>0</v>
      </c>
      <c r="D2" s="1" t="s">
        <v>1</v>
      </c>
      <c r="E2" s="11" t="s">
        <v>2</v>
      </c>
      <c r="F2" s="11" t="s">
        <v>3</v>
      </c>
    </row>
    <row r="3" customFormat="false" ht="15.5" hidden="false" customHeight="true" outlineLevel="0" collapsed="false">
      <c r="A3" s="36" t="s">
        <v>9</v>
      </c>
      <c r="B3" s="36"/>
      <c r="C3" s="36"/>
      <c r="D3" s="36"/>
      <c r="E3" s="36"/>
      <c r="F3" s="36"/>
    </row>
    <row r="4" customFormat="false" ht="15.5" hidden="false" customHeight="true" outlineLevel="0" collapsed="false">
      <c r="A4" s="37" t="s">
        <v>97</v>
      </c>
      <c r="B4" s="3"/>
      <c r="C4" s="3"/>
      <c r="D4" s="3"/>
      <c r="E4" s="4"/>
      <c r="F4" s="5"/>
    </row>
    <row r="5" customFormat="false" ht="15.5" hidden="false" customHeight="true" outlineLevel="0" collapsed="false">
      <c r="A5" s="32" t="s">
        <v>98</v>
      </c>
      <c r="B5" s="2" t="s">
        <v>4</v>
      </c>
      <c r="C5" s="3" t="n">
        <v>1</v>
      </c>
      <c r="D5" s="3" t="n">
        <v>17</v>
      </c>
      <c r="E5" s="4" t="n">
        <v>2851.489</v>
      </c>
      <c r="F5" s="5" t="s">
        <v>5</v>
      </c>
      <c r="H5" s="35"/>
    </row>
    <row r="6" customFormat="false" ht="15.5" hidden="false" customHeight="true" outlineLevel="0" collapsed="false">
      <c r="A6" s="2"/>
      <c r="B6" s="2" t="s">
        <v>6</v>
      </c>
      <c r="C6" s="3" t="n">
        <v>18</v>
      </c>
      <c r="D6" s="3" t="n">
        <v>306</v>
      </c>
      <c r="E6" s="4" t="n">
        <v>33.236</v>
      </c>
      <c r="F6" s="5" t="s">
        <v>5</v>
      </c>
    </row>
    <row r="7" customFormat="false" ht="15.5" hidden="false" customHeight="true" outlineLevel="0" collapsed="false">
      <c r="A7" s="2"/>
      <c r="B7" s="6" t="s">
        <v>99</v>
      </c>
      <c r="C7" s="3" t="n">
        <v>1</v>
      </c>
      <c r="D7" s="3" t="n">
        <v>17</v>
      </c>
      <c r="E7" s="4" t="n">
        <v>14.389</v>
      </c>
      <c r="F7" s="5" t="n">
        <v>0.001</v>
      </c>
    </row>
    <row r="8" customFormat="false" ht="15.5" hidden="false" customHeight="true" outlineLevel="0" collapsed="false">
      <c r="A8" s="6"/>
      <c r="B8" s="6" t="s">
        <v>100</v>
      </c>
      <c r="C8" s="3" t="n">
        <v>18</v>
      </c>
      <c r="D8" s="3" t="n">
        <v>306</v>
      </c>
      <c r="E8" s="4" t="n">
        <v>2.054</v>
      </c>
      <c r="F8" s="5" t="n">
        <v>0.007</v>
      </c>
    </row>
    <row r="9" customFormat="false" ht="15.5" hidden="false" customHeight="true" outlineLevel="0" collapsed="false">
      <c r="A9" s="2"/>
      <c r="B9" s="2"/>
      <c r="C9" s="3"/>
      <c r="D9" s="3"/>
      <c r="E9" s="4"/>
      <c r="F9" s="5"/>
    </row>
    <row r="10" customFormat="false" ht="15.5" hidden="false" customHeight="true" outlineLevel="0" collapsed="false">
      <c r="A10" s="37" t="s">
        <v>101</v>
      </c>
      <c r="B10" s="2"/>
      <c r="C10" s="2"/>
      <c r="D10" s="2"/>
      <c r="E10" s="38"/>
      <c r="F10" s="39"/>
    </row>
    <row r="11" customFormat="false" ht="15.5" hidden="false" customHeight="true" outlineLevel="0" collapsed="false">
      <c r="A11" s="32" t="s">
        <v>98</v>
      </c>
      <c r="B11" s="2" t="s">
        <v>4</v>
      </c>
      <c r="C11" s="3" t="n">
        <v>1</v>
      </c>
      <c r="D11" s="3" t="n">
        <v>17</v>
      </c>
      <c r="E11" s="4" t="n">
        <v>1674.623</v>
      </c>
      <c r="F11" s="5" t="s">
        <v>5</v>
      </c>
    </row>
    <row r="12" customFormat="false" ht="15.5" hidden="false" customHeight="true" outlineLevel="0" collapsed="false">
      <c r="A12" s="2"/>
      <c r="B12" s="2" t="s">
        <v>6</v>
      </c>
      <c r="C12" s="3" t="n">
        <v>18</v>
      </c>
      <c r="D12" s="3" t="n">
        <v>306</v>
      </c>
      <c r="E12" s="4" t="n">
        <v>27.83</v>
      </c>
      <c r="F12" s="5" t="s">
        <v>5</v>
      </c>
    </row>
    <row r="13" customFormat="false" ht="15.5" hidden="false" customHeight="true" outlineLevel="0" collapsed="false">
      <c r="A13" s="2"/>
      <c r="B13" s="6" t="s">
        <v>99</v>
      </c>
      <c r="C13" s="3" t="n">
        <v>1</v>
      </c>
      <c r="D13" s="3" t="n">
        <v>17</v>
      </c>
      <c r="E13" s="4" t="n">
        <v>10.6</v>
      </c>
      <c r="F13" s="5" t="n">
        <v>0.005</v>
      </c>
    </row>
    <row r="14" customFormat="false" ht="15.5" hidden="false" customHeight="true" outlineLevel="0" collapsed="false">
      <c r="A14" s="6"/>
      <c r="B14" s="6" t="s">
        <v>100</v>
      </c>
      <c r="C14" s="3" t="n">
        <v>18</v>
      </c>
      <c r="D14" s="3" t="n">
        <v>306</v>
      </c>
      <c r="E14" s="4" t="n">
        <v>2.125</v>
      </c>
      <c r="F14" s="5" t="n">
        <v>0.005</v>
      </c>
    </row>
    <row r="15" customFormat="false" ht="15.5" hidden="false" customHeight="true" outlineLevel="0" collapsed="false">
      <c r="A15" s="2"/>
      <c r="B15" s="3"/>
      <c r="C15" s="3"/>
      <c r="D15" s="3"/>
      <c r="E15" s="4"/>
      <c r="F15" s="5"/>
    </row>
    <row r="16" customFormat="false" ht="15.5" hidden="false" customHeight="true" outlineLevel="0" collapsed="false">
      <c r="A16" s="37" t="s">
        <v>102</v>
      </c>
      <c r="B16" s="3"/>
      <c r="C16" s="3"/>
      <c r="D16" s="3"/>
      <c r="E16" s="4"/>
      <c r="F16" s="5"/>
    </row>
    <row r="17" customFormat="false" ht="15.5" hidden="false" customHeight="true" outlineLevel="0" collapsed="false">
      <c r="A17" s="32" t="s">
        <v>98</v>
      </c>
      <c r="B17" s="2" t="s">
        <v>4</v>
      </c>
      <c r="C17" s="3" t="n">
        <v>1</v>
      </c>
      <c r="D17" s="3" t="n">
        <v>17</v>
      </c>
      <c r="E17" s="4" t="n">
        <v>1096.533</v>
      </c>
      <c r="F17" s="5" t="s">
        <v>5</v>
      </c>
    </row>
    <row r="18" customFormat="false" ht="15.5" hidden="false" customHeight="true" outlineLevel="0" collapsed="false">
      <c r="A18" s="2"/>
      <c r="B18" s="2" t="s">
        <v>6</v>
      </c>
      <c r="C18" s="3" t="n">
        <v>18</v>
      </c>
      <c r="D18" s="3" t="n">
        <v>306</v>
      </c>
      <c r="E18" s="4" t="n">
        <v>32.85</v>
      </c>
      <c r="F18" s="5" t="s">
        <v>5</v>
      </c>
    </row>
    <row r="19" customFormat="false" ht="15.5" hidden="false" customHeight="true" outlineLevel="0" collapsed="false">
      <c r="A19" s="2"/>
      <c r="B19" s="6" t="s">
        <v>99</v>
      </c>
      <c r="C19" s="3" t="n">
        <v>1</v>
      </c>
      <c r="D19" s="3" t="n">
        <v>17</v>
      </c>
      <c r="E19" s="4" t="n">
        <v>26.922</v>
      </c>
      <c r="F19" s="5" t="s">
        <v>5</v>
      </c>
    </row>
    <row r="20" customFormat="false" ht="15.5" hidden="false" customHeight="true" outlineLevel="0" collapsed="false">
      <c r="A20" s="6"/>
      <c r="B20" s="6" t="s">
        <v>100</v>
      </c>
      <c r="C20" s="3" t="n">
        <v>18</v>
      </c>
      <c r="D20" s="3" t="n">
        <v>306</v>
      </c>
      <c r="E20" s="4" t="n">
        <v>1.149</v>
      </c>
      <c r="F20" s="4" t="n">
        <v>0.303</v>
      </c>
    </row>
    <row r="21" customFormat="false" ht="15.5" hidden="false" customHeight="true" outlineLevel="0" collapsed="false">
      <c r="A21" s="37"/>
      <c r="B21" s="6"/>
      <c r="C21" s="3"/>
      <c r="D21" s="3"/>
      <c r="E21" s="4"/>
      <c r="F21" s="4"/>
    </row>
    <row r="22" customFormat="false" ht="15.5" hidden="false" customHeight="true" outlineLevel="0" collapsed="false">
      <c r="A22" s="40" t="s">
        <v>10</v>
      </c>
      <c r="B22" s="40"/>
      <c r="C22" s="40"/>
      <c r="D22" s="40"/>
      <c r="E22" s="40"/>
      <c r="F22" s="40"/>
    </row>
    <row r="23" customFormat="false" ht="15.5" hidden="false" customHeight="true" outlineLevel="0" collapsed="false">
      <c r="A23" s="37" t="s">
        <v>97</v>
      </c>
      <c r="B23" s="6"/>
      <c r="C23" s="3"/>
      <c r="D23" s="3"/>
      <c r="E23" s="4"/>
      <c r="F23" s="4"/>
    </row>
    <row r="24" customFormat="false" ht="15.5" hidden="false" customHeight="true" outlineLevel="0" collapsed="false">
      <c r="A24" s="32" t="s">
        <v>98</v>
      </c>
      <c r="B24" s="2" t="s">
        <v>4</v>
      </c>
      <c r="C24" s="3" t="n">
        <v>1</v>
      </c>
      <c r="D24" s="3" t="n">
        <v>14</v>
      </c>
      <c r="E24" s="4" t="n">
        <v>1549.672</v>
      </c>
      <c r="F24" s="5" t="s">
        <v>5</v>
      </c>
    </row>
    <row r="25" customFormat="false" ht="15.5" hidden="false" customHeight="true" outlineLevel="0" collapsed="false">
      <c r="A25" s="2"/>
      <c r="B25" s="2" t="s">
        <v>6</v>
      </c>
      <c r="C25" s="3" t="n">
        <v>18</v>
      </c>
      <c r="D25" s="3" t="n">
        <v>252</v>
      </c>
      <c r="E25" s="4" t="n">
        <v>30.312</v>
      </c>
      <c r="F25" s="5" t="s">
        <v>5</v>
      </c>
    </row>
    <row r="26" customFormat="false" ht="15.5" hidden="false" customHeight="true" outlineLevel="0" collapsed="false">
      <c r="A26" s="2"/>
      <c r="B26" s="6" t="s">
        <v>99</v>
      </c>
      <c r="C26" s="3" t="n">
        <v>1</v>
      </c>
      <c r="D26" s="3" t="n">
        <v>14</v>
      </c>
      <c r="E26" s="4" t="n">
        <v>1.39</v>
      </c>
      <c r="F26" s="4" t="n">
        <v>0.258</v>
      </c>
    </row>
    <row r="27" customFormat="false" ht="15.5" hidden="false" customHeight="true" outlineLevel="0" collapsed="false">
      <c r="A27" s="6"/>
      <c r="B27" s="6" t="s">
        <v>100</v>
      </c>
      <c r="C27" s="3" t="n">
        <v>18</v>
      </c>
      <c r="D27" s="3" t="n">
        <v>252</v>
      </c>
      <c r="E27" s="4" t="n">
        <v>2.284</v>
      </c>
      <c r="F27" s="5" t="n">
        <v>0.003</v>
      </c>
    </row>
    <row r="28" customFormat="false" ht="15.5" hidden="false" customHeight="true" outlineLevel="0" collapsed="false">
      <c r="A28" s="2"/>
      <c r="B28" s="2"/>
      <c r="C28" s="3"/>
      <c r="D28" s="3"/>
      <c r="E28" s="4"/>
      <c r="F28" s="5"/>
    </row>
    <row r="29" customFormat="false" ht="15.5" hidden="false" customHeight="true" outlineLevel="0" collapsed="false">
      <c r="A29" s="37" t="s">
        <v>101</v>
      </c>
      <c r="B29" s="6"/>
      <c r="C29" s="3"/>
      <c r="D29" s="3"/>
      <c r="E29" s="4"/>
      <c r="F29" s="4"/>
    </row>
    <row r="30" customFormat="false" ht="15.5" hidden="false" customHeight="true" outlineLevel="0" collapsed="false">
      <c r="A30" s="32" t="s">
        <v>98</v>
      </c>
      <c r="B30" s="2" t="s">
        <v>4</v>
      </c>
      <c r="C30" s="3" t="n">
        <v>1</v>
      </c>
      <c r="D30" s="3" t="n">
        <v>14</v>
      </c>
      <c r="E30" s="4" t="n">
        <v>625.148</v>
      </c>
      <c r="F30" s="5" t="s">
        <v>5</v>
      </c>
    </row>
    <row r="31" customFormat="false" ht="15.5" hidden="false" customHeight="true" outlineLevel="0" collapsed="false">
      <c r="A31" s="2"/>
      <c r="B31" s="2" t="s">
        <v>6</v>
      </c>
      <c r="C31" s="3" t="n">
        <v>18</v>
      </c>
      <c r="D31" s="3" t="n">
        <v>252</v>
      </c>
      <c r="E31" s="4" t="n">
        <v>25.943</v>
      </c>
      <c r="F31" s="5" t="s">
        <v>5</v>
      </c>
    </row>
    <row r="32" customFormat="false" ht="15.5" hidden="false" customHeight="true" outlineLevel="0" collapsed="false">
      <c r="A32" s="2"/>
      <c r="B32" s="6" t="s">
        <v>99</v>
      </c>
      <c r="C32" s="3" t="n">
        <v>1</v>
      </c>
      <c r="D32" s="3" t="n">
        <v>14</v>
      </c>
      <c r="E32" s="4" t="n">
        <v>1.176</v>
      </c>
      <c r="F32" s="4" t="n">
        <v>0.297</v>
      </c>
    </row>
    <row r="33" customFormat="false" ht="15.5" hidden="false" customHeight="true" outlineLevel="0" collapsed="false">
      <c r="A33" s="6"/>
      <c r="B33" s="6" t="s">
        <v>100</v>
      </c>
      <c r="C33" s="3" t="n">
        <v>18</v>
      </c>
      <c r="D33" s="3" t="n">
        <v>252</v>
      </c>
      <c r="E33" s="4" t="n">
        <v>1.99</v>
      </c>
      <c r="F33" s="5" t="n">
        <v>0.011</v>
      </c>
    </row>
    <row r="34" customFormat="false" ht="15.5" hidden="false" customHeight="true" outlineLevel="0" collapsed="false">
      <c r="A34" s="2"/>
      <c r="B34" s="2"/>
      <c r="C34" s="3"/>
      <c r="D34" s="3"/>
      <c r="E34" s="4"/>
      <c r="F34" s="5"/>
    </row>
    <row r="35" customFormat="false" ht="15.5" hidden="false" customHeight="true" outlineLevel="0" collapsed="false">
      <c r="A35" s="37" t="s">
        <v>102</v>
      </c>
      <c r="B35" s="6"/>
      <c r="C35" s="3"/>
      <c r="D35" s="3"/>
      <c r="E35" s="4"/>
      <c r="F35" s="4"/>
    </row>
    <row r="36" customFormat="false" ht="15.5" hidden="false" customHeight="true" outlineLevel="0" collapsed="false">
      <c r="A36" s="32" t="s">
        <v>98</v>
      </c>
      <c r="B36" s="2" t="s">
        <v>4</v>
      </c>
      <c r="C36" s="3" t="n">
        <v>1</v>
      </c>
      <c r="D36" s="3" t="n">
        <v>14</v>
      </c>
      <c r="E36" s="4" t="n">
        <v>725.548</v>
      </c>
      <c r="F36" s="5" t="s">
        <v>5</v>
      </c>
    </row>
    <row r="37" customFormat="false" ht="15.5" hidden="false" customHeight="true" outlineLevel="0" collapsed="false">
      <c r="A37" s="2"/>
      <c r="B37" s="2" t="s">
        <v>6</v>
      </c>
      <c r="C37" s="3" t="n">
        <v>18</v>
      </c>
      <c r="D37" s="3" t="n">
        <v>252</v>
      </c>
      <c r="E37" s="4" t="n">
        <v>35.318</v>
      </c>
      <c r="F37" s="5" t="s">
        <v>5</v>
      </c>
    </row>
    <row r="38" customFormat="false" ht="15.5" hidden="false" customHeight="true" outlineLevel="0" collapsed="false">
      <c r="A38" s="2"/>
      <c r="B38" s="6" t="s">
        <v>99</v>
      </c>
      <c r="C38" s="3" t="n">
        <v>1</v>
      </c>
      <c r="D38" s="3" t="n">
        <v>14</v>
      </c>
      <c r="E38" s="4" t="n">
        <v>1.773</v>
      </c>
      <c r="F38" s="4" t="n">
        <v>0.204</v>
      </c>
    </row>
    <row r="39" customFormat="false" ht="15.5" hidden="false" customHeight="true" outlineLevel="0" collapsed="false">
      <c r="A39" s="41"/>
      <c r="B39" s="41" t="s">
        <v>100</v>
      </c>
      <c r="C39" s="31" t="n">
        <v>18</v>
      </c>
      <c r="D39" s="31" t="n">
        <v>252</v>
      </c>
      <c r="E39" s="8" t="n">
        <v>3.314</v>
      </c>
      <c r="F39" s="25" t="s">
        <v>5</v>
      </c>
    </row>
    <row r="41" customFormat="false" ht="14.5" hidden="false" customHeight="false" outlineLevel="0" collapsed="false">
      <c r="A41" s="42"/>
    </row>
    <row r="42" customFormat="false" ht="15.5" hidden="false" customHeight="true" outlineLevel="0" collapsed="false">
      <c r="A42" s="35" t="s">
        <v>103</v>
      </c>
    </row>
    <row r="43" customFormat="false" ht="15.5" hidden="false" customHeight="true" outlineLevel="0" collapsed="false">
      <c r="A43" s="1" t="s">
        <v>104</v>
      </c>
      <c r="B43" s="43" t="s">
        <v>3</v>
      </c>
      <c r="C43" s="43"/>
      <c r="D43" s="43"/>
      <c r="F43" s="0"/>
    </row>
    <row r="44" customFormat="false" ht="15.5" hidden="false" customHeight="true" outlineLevel="0" collapsed="false">
      <c r="A44" s="1"/>
      <c r="B44" s="31" t="s">
        <v>97</v>
      </c>
      <c r="C44" s="31" t="s">
        <v>101</v>
      </c>
      <c r="D44" s="8" t="s">
        <v>102</v>
      </c>
      <c r="F44" s="0"/>
    </row>
    <row r="45" customFormat="false" ht="15.5" hidden="false" customHeight="true" outlineLevel="0" collapsed="false">
      <c r="A45" s="44"/>
      <c r="B45" s="36" t="s">
        <v>9</v>
      </c>
      <c r="C45" s="36"/>
      <c r="D45" s="36"/>
      <c r="F45" s="45"/>
      <c r="G45" s="45"/>
    </row>
    <row r="46" customFormat="false" ht="15.5" hidden="false" customHeight="true" outlineLevel="0" collapsed="false">
      <c r="A46" s="46" t="n">
        <v>6</v>
      </c>
      <c r="B46" s="47" t="n">
        <v>0.245681188843516</v>
      </c>
      <c r="C46" s="47" t="n">
        <v>0.222931872684138</v>
      </c>
      <c r="D46" s="47" t="n">
        <v>0.587822290526921</v>
      </c>
    </row>
    <row r="47" customFormat="false" ht="15.5" hidden="false" customHeight="true" outlineLevel="0" collapsed="false">
      <c r="A47" s="46" t="n">
        <v>7</v>
      </c>
      <c r="B47" s="47" t="n">
        <v>0.972850042491722</v>
      </c>
      <c r="C47" s="47" t="n">
        <v>0.930678706822422</v>
      </c>
      <c r="D47" s="47" t="n">
        <v>0.687570774482252</v>
      </c>
    </row>
    <row r="48" customFormat="false" ht="15.5" hidden="false" customHeight="true" outlineLevel="0" collapsed="false">
      <c r="A48" s="46" t="n">
        <v>8</v>
      </c>
      <c r="B48" s="47" t="n">
        <v>0.0647594036482374</v>
      </c>
      <c r="C48" s="47" t="n">
        <v>0.0663017791467514</v>
      </c>
      <c r="D48" s="47" t="n">
        <v>0.253286609632003</v>
      </c>
    </row>
    <row r="49" customFormat="false" ht="15.5" hidden="false" customHeight="true" outlineLevel="0" collapsed="false">
      <c r="A49" s="46" t="n">
        <v>9</v>
      </c>
      <c r="B49" s="47" t="n">
        <v>0.560929328743732</v>
      </c>
      <c r="C49" s="47" t="n">
        <v>0.37129457388227</v>
      </c>
      <c r="D49" s="47" t="n">
        <v>0.301453399222731</v>
      </c>
    </row>
    <row r="50" customFormat="false" ht="15.5" hidden="false" customHeight="true" outlineLevel="0" collapsed="false">
      <c r="A50" s="46" t="n">
        <v>10</v>
      </c>
      <c r="B50" s="47" t="n">
        <v>0.525251089179496</v>
      </c>
      <c r="C50" s="47" t="n">
        <v>0.358787535817624</v>
      </c>
      <c r="D50" s="47" t="n">
        <v>0.506473127460756</v>
      </c>
    </row>
    <row r="51" customFormat="false" ht="15.5" hidden="false" customHeight="true" outlineLevel="0" collapsed="false">
      <c r="A51" s="46" t="n">
        <v>11</v>
      </c>
      <c r="B51" s="47" t="n">
        <v>0.301426856886204</v>
      </c>
      <c r="C51" s="47" t="n">
        <v>0.211800070481011</v>
      </c>
      <c r="D51" s="47" t="n">
        <v>0.849826097435982</v>
      </c>
    </row>
    <row r="52" customFormat="false" ht="15.5" hidden="false" customHeight="true" outlineLevel="0" collapsed="false">
      <c r="A52" s="46" t="n">
        <v>12</v>
      </c>
      <c r="B52" s="48" t="n">
        <v>0.0111587664983875</v>
      </c>
      <c r="C52" s="48" t="n">
        <v>0.0143841120982849</v>
      </c>
      <c r="D52" s="47" t="n">
        <v>0.109472708430638</v>
      </c>
    </row>
    <row r="53" customFormat="false" ht="15.5" hidden="false" customHeight="true" outlineLevel="0" collapsed="false">
      <c r="A53" s="46" t="n">
        <v>13</v>
      </c>
      <c r="B53" s="48" t="n">
        <v>0.0336518188585668</v>
      </c>
      <c r="C53" s="48" t="n">
        <v>0.0490937668723445</v>
      </c>
      <c r="D53" s="47" t="n">
        <v>0.0291887594188737</v>
      </c>
    </row>
    <row r="54" customFormat="false" ht="15.5" hidden="false" customHeight="true" outlineLevel="0" collapsed="false">
      <c r="A54" s="46" t="n">
        <v>14</v>
      </c>
      <c r="B54" s="47" t="n">
        <v>0.0544179509516102</v>
      </c>
      <c r="C54" s="47" t="n">
        <v>0.0825197651973243</v>
      </c>
      <c r="D54" s="47" t="n">
        <v>0.0388912048650735</v>
      </c>
    </row>
    <row r="55" customFormat="false" ht="15.5" hidden="false" customHeight="true" outlineLevel="0" collapsed="false">
      <c r="A55" s="46" t="n">
        <v>15</v>
      </c>
      <c r="B55" s="48" t="n">
        <v>0.00691339858290337</v>
      </c>
      <c r="C55" s="48" t="n">
        <v>0.0095759790971779</v>
      </c>
      <c r="D55" s="47" t="n">
        <v>0.0142613649687869</v>
      </c>
    </row>
    <row r="56" customFormat="false" ht="15.5" hidden="false" customHeight="true" outlineLevel="0" collapsed="false">
      <c r="A56" s="46" t="n">
        <v>16</v>
      </c>
      <c r="B56" s="48" t="n">
        <v>0.00182846133078873</v>
      </c>
      <c r="C56" s="48" t="n">
        <v>0.00151061438952114</v>
      </c>
      <c r="D56" s="47" t="n">
        <v>0.0321517155438033</v>
      </c>
    </row>
    <row r="57" customFormat="false" ht="15.5" hidden="false" customHeight="true" outlineLevel="0" collapsed="false">
      <c r="A57" s="46" t="n">
        <v>17</v>
      </c>
      <c r="B57" s="47" t="n">
        <v>0.453725698118096</v>
      </c>
      <c r="C57" s="47" t="n">
        <v>0.534391317678517</v>
      </c>
      <c r="D57" s="47" t="n">
        <v>0.0847477656858467</v>
      </c>
    </row>
    <row r="58" customFormat="false" ht="15.5" hidden="false" customHeight="true" outlineLevel="0" collapsed="false">
      <c r="A58" s="46" t="n">
        <v>18</v>
      </c>
      <c r="B58" s="48" t="n">
        <v>0.00389860325476831</v>
      </c>
      <c r="C58" s="48" t="n">
        <v>0.00756111930213074</v>
      </c>
      <c r="D58" s="47" t="n">
        <v>0.000433894925200206</v>
      </c>
    </row>
    <row r="59" customFormat="false" ht="15.5" hidden="false" customHeight="true" outlineLevel="0" collapsed="false">
      <c r="A59" s="46" t="n">
        <v>19</v>
      </c>
      <c r="B59" s="47" t="n">
        <v>0.330874807654206</v>
      </c>
      <c r="C59" s="47" t="n">
        <v>0.21313036548454</v>
      </c>
      <c r="D59" s="47" t="n">
        <v>0.273352333082368</v>
      </c>
    </row>
    <row r="60" customFormat="false" ht="15.5" hidden="false" customHeight="true" outlineLevel="0" collapsed="false">
      <c r="A60" s="46" t="n">
        <v>20</v>
      </c>
      <c r="B60" s="48" t="n">
        <v>0.00527220116923152</v>
      </c>
      <c r="C60" s="48" t="n">
        <v>0.00698699114307482</v>
      </c>
      <c r="D60" s="47" t="n">
        <v>0.0265649705708415</v>
      </c>
    </row>
    <row r="61" customFormat="false" ht="15.5" hidden="false" customHeight="true" outlineLevel="0" collapsed="false">
      <c r="A61" s="46" t="n">
        <v>21</v>
      </c>
      <c r="B61" s="47" t="n">
        <v>0.431408994713274</v>
      </c>
      <c r="C61" s="47" t="n">
        <v>0.644123019344738</v>
      </c>
      <c r="D61" s="47" t="n">
        <v>0.0176681215499653</v>
      </c>
    </row>
    <row r="62" customFormat="false" ht="15.5" hidden="false" customHeight="true" outlineLevel="0" collapsed="false">
      <c r="A62" s="46" t="n">
        <v>22</v>
      </c>
      <c r="B62" s="47" t="n">
        <v>0.398542521514813</v>
      </c>
      <c r="C62" s="47" t="n">
        <v>0.476072254926803</v>
      </c>
      <c r="D62" s="47" t="n">
        <v>0.254496527792815</v>
      </c>
    </row>
    <row r="63" customFormat="false" ht="15.5" hidden="false" customHeight="true" outlineLevel="0" collapsed="false">
      <c r="A63" s="46" t="n">
        <v>23</v>
      </c>
      <c r="B63" s="47" t="n">
        <v>0.962387359850293</v>
      </c>
      <c r="C63" s="47" t="n">
        <v>0.867285989257314</v>
      </c>
      <c r="D63" s="47" t="n">
        <v>0.483743957161164</v>
      </c>
    </row>
    <row r="64" customFormat="false" ht="15.5" hidden="false" customHeight="true" outlineLevel="0" collapsed="false">
      <c r="A64" s="46" t="n">
        <v>24</v>
      </c>
      <c r="B64" s="47" t="n">
        <v>0.449556914498332</v>
      </c>
      <c r="C64" s="47" t="n">
        <v>0.510731382876497</v>
      </c>
      <c r="D64" s="47" t="n">
        <v>0.0542514855101871</v>
      </c>
    </row>
    <row r="65" customFormat="false" ht="15.5" hidden="false" customHeight="true" outlineLevel="0" collapsed="false"/>
    <row r="66" customFormat="false" ht="15.5" hidden="false" customHeight="true" outlineLevel="0" collapsed="false">
      <c r="A66" s="45"/>
      <c r="B66" s="40" t="s">
        <v>10</v>
      </c>
      <c r="C66" s="40"/>
      <c r="D66" s="40"/>
    </row>
    <row r="67" customFormat="false" ht="15.5" hidden="false" customHeight="true" outlineLevel="0" collapsed="false">
      <c r="A67" s="46" t="n">
        <v>6</v>
      </c>
      <c r="B67" s="47" t="n">
        <v>0.0138202233956017</v>
      </c>
      <c r="C67" s="47" t="n">
        <v>0.0168536066259879</v>
      </c>
      <c r="D67" s="47" t="n">
        <v>0.0301815190769755</v>
      </c>
    </row>
    <row r="68" customFormat="false" ht="15.5" hidden="false" customHeight="true" outlineLevel="0" collapsed="false">
      <c r="A68" s="46" t="n">
        <v>7</v>
      </c>
      <c r="B68" s="47" t="n">
        <v>0.0537154987795796</v>
      </c>
      <c r="C68" s="47" t="n">
        <v>0.10465538912752</v>
      </c>
      <c r="D68" s="47" t="n">
        <v>0.00926146857609119</v>
      </c>
    </row>
    <row r="69" customFormat="false" ht="15.5" hidden="false" customHeight="true" outlineLevel="0" collapsed="false">
      <c r="A69" s="46" t="n">
        <v>8</v>
      </c>
      <c r="B69" s="47" t="n">
        <v>0.150618569865537</v>
      </c>
      <c r="C69" s="47" t="n">
        <v>0.136190538733488</v>
      </c>
      <c r="D69" s="47" t="n">
        <v>0.302128107160222</v>
      </c>
    </row>
    <row r="70" customFormat="false" ht="15.5" hidden="false" customHeight="true" outlineLevel="0" collapsed="false">
      <c r="A70" s="46" t="n">
        <v>9</v>
      </c>
      <c r="B70" s="47" t="n">
        <v>0.600409158969242</v>
      </c>
      <c r="C70" s="47" t="n">
        <v>0.583581640437144</v>
      </c>
      <c r="D70" s="47" t="n">
        <v>0.781490853795492</v>
      </c>
    </row>
    <row r="71" customFormat="false" ht="15.5" hidden="false" customHeight="true" outlineLevel="0" collapsed="false">
      <c r="A71" s="46" t="n">
        <v>10</v>
      </c>
      <c r="B71" s="47" t="n">
        <v>0.974518429350813</v>
      </c>
      <c r="C71" s="47" t="n">
        <v>0.819137924258398</v>
      </c>
      <c r="D71" s="47" t="n">
        <v>0.20065565611706</v>
      </c>
    </row>
    <row r="72" customFormat="false" ht="15.5" hidden="false" customHeight="true" outlineLevel="0" collapsed="false">
      <c r="A72" s="46" t="n">
        <v>11</v>
      </c>
      <c r="B72" s="47" t="n">
        <v>0.530957122025483</v>
      </c>
      <c r="C72" s="47" t="n">
        <v>0.629458677297664</v>
      </c>
      <c r="D72" s="47" t="n">
        <v>0.357274779762935</v>
      </c>
    </row>
    <row r="73" customFormat="false" ht="15.5" hidden="false" customHeight="true" outlineLevel="0" collapsed="false">
      <c r="A73" s="46" t="n">
        <v>12</v>
      </c>
      <c r="B73" s="48" t="n">
        <v>9.93830380965858E-007</v>
      </c>
      <c r="C73" s="48" t="n">
        <v>2.1395995028745E-006</v>
      </c>
      <c r="D73" s="47" t="n">
        <v>0.140705866055065</v>
      </c>
    </row>
    <row r="74" customFormat="false" ht="15.5" hidden="false" customHeight="true" outlineLevel="0" collapsed="false">
      <c r="A74" s="46" t="n">
        <v>13</v>
      </c>
      <c r="B74" s="47" t="n">
        <v>0.0540931319389661</v>
      </c>
      <c r="C74" s="47" t="n">
        <v>0.0692671024683483</v>
      </c>
      <c r="D74" s="47" t="n">
        <v>0.0553173056246493</v>
      </c>
    </row>
    <row r="75" customFormat="false" ht="15.5" hidden="false" customHeight="true" outlineLevel="0" collapsed="false">
      <c r="A75" s="46" t="n">
        <v>14</v>
      </c>
      <c r="B75" s="47" t="n">
        <v>0.0414499396543208</v>
      </c>
      <c r="C75" s="47" t="n">
        <v>0.0812278350093478</v>
      </c>
      <c r="D75" s="47" t="n">
        <v>0.0110549068770311</v>
      </c>
    </row>
    <row r="76" customFormat="false" ht="15.5" hidden="false" customHeight="true" outlineLevel="0" collapsed="false">
      <c r="A76" s="46" t="n">
        <v>15</v>
      </c>
      <c r="B76" s="47" t="n">
        <v>0.132435130581199</v>
      </c>
      <c r="C76" s="47" t="n">
        <v>0.211964458557006</v>
      </c>
      <c r="D76" s="47" t="n">
        <v>0.00396127283509137</v>
      </c>
    </row>
    <row r="77" customFormat="false" ht="15.5" hidden="false" customHeight="true" outlineLevel="0" collapsed="false">
      <c r="A77" s="46" t="n">
        <v>16</v>
      </c>
      <c r="B77" s="47" t="n">
        <v>0.199913305420544</v>
      </c>
      <c r="C77" s="47" t="n">
        <v>0.263624268618674</v>
      </c>
      <c r="D77" s="47" t="n">
        <v>0.0647499205862449</v>
      </c>
    </row>
    <row r="78" customFormat="false" ht="15.5" hidden="false" customHeight="true" outlineLevel="0" collapsed="false">
      <c r="A78" s="46" t="n">
        <v>17</v>
      </c>
      <c r="B78" s="47" t="n">
        <v>0.378297342091868</v>
      </c>
      <c r="C78" s="47" t="n">
        <v>0.446845330192205</v>
      </c>
      <c r="D78" s="47" t="n">
        <v>0.146680836413424</v>
      </c>
    </row>
    <row r="79" customFormat="false" ht="15.5" hidden="false" customHeight="true" outlineLevel="0" collapsed="false">
      <c r="A79" s="46" t="n">
        <v>18</v>
      </c>
      <c r="B79" s="47" t="n">
        <v>0.392285071787746</v>
      </c>
      <c r="C79" s="47" t="n">
        <v>0.421157853022192</v>
      </c>
      <c r="D79" s="47" t="n">
        <v>0.0962632054776997</v>
      </c>
    </row>
    <row r="80" customFormat="false" ht="15.5" hidden="false" customHeight="true" outlineLevel="0" collapsed="false">
      <c r="A80" s="46" t="n">
        <v>19</v>
      </c>
      <c r="B80" s="47" t="n">
        <v>0.452059648257442</v>
      </c>
      <c r="C80" s="47" t="n">
        <v>0.47118850702052</v>
      </c>
      <c r="D80" s="47" t="n">
        <v>0.339727684449781</v>
      </c>
    </row>
    <row r="81" customFormat="false" ht="15.5" hidden="false" customHeight="true" outlineLevel="0" collapsed="false">
      <c r="A81" s="46" t="n">
        <v>20</v>
      </c>
      <c r="B81" s="47" t="n">
        <v>0.602776976916468</v>
      </c>
      <c r="C81" s="47" t="n">
        <v>0.750609439414579</v>
      </c>
      <c r="D81" s="47" t="n">
        <v>0.0423168105055825</v>
      </c>
    </row>
    <row r="82" customFormat="false" ht="15.5" hidden="false" customHeight="true" outlineLevel="0" collapsed="false">
      <c r="A82" s="46" t="n">
        <v>21</v>
      </c>
      <c r="B82" s="47" t="n">
        <v>0.710700312106195</v>
      </c>
      <c r="C82" s="47" t="n">
        <v>0.819069049296647</v>
      </c>
      <c r="D82" s="47" t="n">
        <v>0.327076783245276</v>
      </c>
    </row>
    <row r="83" customFormat="false" ht="15.5" hidden="false" customHeight="true" outlineLevel="0" collapsed="false">
      <c r="A83" s="46" t="n">
        <v>22</v>
      </c>
      <c r="B83" s="47" t="n">
        <v>0.378466844705828</v>
      </c>
      <c r="C83" s="47" t="n">
        <v>0.391868762720023</v>
      </c>
      <c r="D83" s="47" t="n">
        <v>0.448465857069172</v>
      </c>
    </row>
    <row r="84" customFormat="false" ht="15.5" hidden="false" customHeight="true" outlineLevel="0" collapsed="false">
      <c r="A84" s="49" t="n">
        <v>23</v>
      </c>
      <c r="B84" s="47" t="n">
        <v>0.931675779749768</v>
      </c>
      <c r="C84" s="47" t="n">
        <v>0.983431319126729</v>
      </c>
      <c r="D84" s="47" t="n">
        <v>0.602579919787525</v>
      </c>
    </row>
    <row r="85" customFormat="false" ht="15.5" hidden="false" customHeight="true" outlineLevel="0" collapsed="false">
      <c r="A85" s="50" t="n">
        <v>24</v>
      </c>
      <c r="B85" s="51" t="n">
        <v>0.386606847522873</v>
      </c>
      <c r="C85" s="51" t="n">
        <v>0.345523567168628</v>
      </c>
      <c r="D85" s="51" t="n">
        <v>0.576077951608727</v>
      </c>
    </row>
    <row r="86" customFormat="false" ht="14.5" hidden="false" customHeight="false" outlineLevel="0" collapsed="false">
      <c r="D86" s="52"/>
    </row>
    <row r="87" customFormat="false" ht="14.5" hidden="false" customHeight="false" outlineLevel="0" collapsed="false">
      <c r="D87" s="52"/>
    </row>
    <row r="88" customFormat="false" ht="14.5" hidden="false" customHeight="false" outlineLevel="0" collapsed="false">
      <c r="D88" s="52"/>
    </row>
    <row r="89" customFormat="false" ht="14.5" hidden="false" customHeight="false" outlineLevel="0" collapsed="false">
      <c r="D89" s="52"/>
    </row>
    <row r="90" customFormat="false" ht="14.5" hidden="false" customHeight="false" outlineLevel="0" collapsed="false">
      <c r="D90" s="52"/>
    </row>
    <row r="91" customFormat="false" ht="14.5" hidden="false" customHeight="false" outlineLevel="0" collapsed="false">
      <c r="D91" s="52"/>
    </row>
  </sheetData>
  <mergeCells count="6">
    <mergeCell ref="A3:F3"/>
    <mergeCell ref="A22:F22"/>
    <mergeCell ref="A43:A44"/>
    <mergeCell ref="B43:D43"/>
    <mergeCell ref="B45:D45"/>
    <mergeCell ref="B66:D66"/>
  </mergeCells>
  <conditionalFormatting sqref="B46:D64">
    <cfRule type="cellIs" priority="2" operator="lessThan" aboveAverage="0" equalAverage="0" bottom="0" percent="0" rank="0" text="" dxfId="0">
      <formula>0.05</formula>
    </cfRule>
  </conditionalFormatting>
  <conditionalFormatting sqref="B67:D85">
    <cfRule type="cellIs" priority="3" operator="lessThan" aboveAverage="0" equalAverage="0" bottom="0" percent="0" rank="0" text="" dxfId="1">
      <formula>0.05</formula>
    </cfRule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6.35"/>
    <col collapsed="false" customWidth="true" hidden="false" outlineLevel="0" max="5" min="5" style="0" width="9.53"/>
  </cols>
  <sheetData>
    <row r="1" customFormat="false" ht="15.5" hidden="false" customHeight="true" outlineLevel="0" collapsed="false">
      <c r="A1" s="35" t="s">
        <v>96</v>
      </c>
    </row>
    <row r="2" customFormat="false" ht="15.5" hidden="false" customHeight="true" outlineLevel="0" collapsed="false">
      <c r="A2" s="1"/>
      <c r="B2" s="1"/>
      <c r="C2" s="1" t="s">
        <v>0</v>
      </c>
      <c r="D2" s="1" t="s">
        <v>1</v>
      </c>
      <c r="E2" s="1" t="s">
        <v>2</v>
      </c>
      <c r="F2" s="1" t="s">
        <v>3</v>
      </c>
    </row>
    <row r="3" customFormat="false" ht="15.5" hidden="false" customHeight="true" outlineLevel="0" collapsed="false">
      <c r="A3" s="37" t="s">
        <v>97</v>
      </c>
      <c r="B3" s="3"/>
      <c r="C3" s="3"/>
      <c r="D3" s="3"/>
      <c r="E3" s="3"/>
      <c r="F3" s="53"/>
    </row>
    <row r="4" customFormat="false" ht="15.5" hidden="false" customHeight="true" outlineLevel="0" collapsed="false">
      <c r="A4" s="32" t="s">
        <v>98</v>
      </c>
      <c r="B4" s="2" t="s">
        <v>4</v>
      </c>
      <c r="C4" s="3" t="n">
        <v>1</v>
      </c>
      <c r="D4" s="3" t="n">
        <v>16</v>
      </c>
      <c r="E4" s="4" t="n">
        <v>1890.863</v>
      </c>
      <c r="F4" s="5" t="s">
        <v>5</v>
      </c>
    </row>
    <row r="5" customFormat="false" ht="15.5" hidden="false" customHeight="true" outlineLevel="0" collapsed="false">
      <c r="A5" s="2"/>
      <c r="B5" s="2" t="s">
        <v>6</v>
      </c>
      <c r="C5" s="19" t="n">
        <v>18</v>
      </c>
      <c r="D5" s="3" t="n">
        <v>288</v>
      </c>
      <c r="E5" s="4" t="n">
        <v>27.66</v>
      </c>
      <c r="F5" s="5" t="s">
        <v>5</v>
      </c>
    </row>
    <row r="6" customFormat="false" ht="15.5" hidden="false" customHeight="true" outlineLevel="0" collapsed="false">
      <c r="A6" s="2"/>
      <c r="B6" s="6" t="s">
        <v>7</v>
      </c>
      <c r="C6" s="3" t="n">
        <v>1</v>
      </c>
      <c r="D6" s="3" t="n">
        <v>16</v>
      </c>
      <c r="E6" s="4" t="n">
        <v>6.485</v>
      </c>
      <c r="F6" s="5" t="n">
        <v>0.022</v>
      </c>
    </row>
    <row r="7" customFormat="false" ht="15.5" hidden="false" customHeight="true" outlineLevel="0" collapsed="false">
      <c r="A7" s="6"/>
      <c r="B7" s="6" t="s">
        <v>8</v>
      </c>
      <c r="C7" s="19" t="n">
        <v>18</v>
      </c>
      <c r="D7" s="3" t="n">
        <v>288</v>
      </c>
      <c r="E7" s="4" t="n">
        <v>2.025</v>
      </c>
      <c r="F7" s="5" t="n">
        <v>0.009</v>
      </c>
    </row>
    <row r="8" customFormat="false" ht="15.5" hidden="false" customHeight="true" outlineLevel="0" collapsed="false">
      <c r="A8" s="2"/>
      <c r="B8" s="2"/>
      <c r="C8" s="3"/>
      <c r="D8" s="3"/>
      <c r="E8" s="4"/>
      <c r="F8" s="5"/>
    </row>
    <row r="9" customFormat="false" ht="15.5" hidden="false" customHeight="true" outlineLevel="0" collapsed="false">
      <c r="A9" s="37" t="s">
        <v>101</v>
      </c>
      <c r="B9" s="2"/>
      <c r="C9" s="2"/>
      <c r="D9" s="2"/>
      <c r="E9" s="38"/>
      <c r="F9" s="39"/>
    </row>
    <row r="10" customFormat="false" ht="15.5" hidden="false" customHeight="true" outlineLevel="0" collapsed="false">
      <c r="A10" s="32" t="s">
        <v>98</v>
      </c>
      <c r="B10" s="2" t="s">
        <v>4</v>
      </c>
      <c r="C10" s="3" t="n">
        <v>1</v>
      </c>
      <c r="D10" s="3" t="n">
        <v>16</v>
      </c>
      <c r="E10" s="4" t="n">
        <v>1249.988</v>
      </c>
      <c r="F10" s="5" t="s">
        <v>5</v>
      </c>
    </row>
    <row r="11" customFormat="false" ht="15.5" hidden="false" customHeight="true" outlineLevel="0" collapsed="false">
      <c r="A11" s="2"/>
      <c r="B11" s="2" t="s">
        <v>6</v>
      </c>
      <c r="C11" s="19" t="n">
        <v>18</v>
      </c>
      <c r="D11" s="3" t="n">
        <v>288</v>
      </c>
      <c r="E11" s="4" t="n">
        <v>24.858</v>
      </c>
      <c r="F11" s="5" t="s">
        <v>5</v>
      </c>
    </row>
    <row r="12" customFormat="false" ht="15.5" hidden="false" customHeight="true" outlineLevel="0" collapsed="false">
      <c r="A12" s="2"/>
      <c r="B12" s="6" t="s">
        <v>7</v>
      </c>
      <c r="C12" s="3" t="n">
        <v>1</v>
      </c>
      <c r="D12" s="3" t="n">
        <v>16</v>
      </c>
      <c r="E12" s="4" t="n">
        <v>6.209</v>
      </c>
      <c r="F12" s="5" t="n">
        <v>0.024</v>
      </c>
    </row>
    <row r="13" customFormat="false" ht="15.5" hidden="false" customHeight="true" outlineLevel="0" collapsed="false">
      <c r="A13" s="6"/>
      <c r="B13" s="6" t="s">
        <v>8</v>
      </c>
      <c r="C13" s="19" t="n">
        <v>18</v>
      </c>
      <c r="D13" s="3" t="n">
        <v>288</v>
      </c>
      <c r="E13" s="4" t="n">
        <v>1.928</v>
      </c>
      <c r="F13" s="5" t="n">
        <v>0.014</v>
      </c>
    </row>
    <row r="14" customFormat="false" ht="15.5" hidden="false" customHeight="true" outlineLevel="0" collapsed="false">
      <c r="A14" s="2"/>
      <c r="B14" s="2"/>
      <c r="C14" s="3"/>
      <c r="D14" s="3"/>
      <c r="E14" s="4"/>
      <c r="F14" s="5"/>
    </row>
    <row r="15" customFormat="false" ht="15.5" hidden="false" customHeight="true" outlineLevel="0" collapsed="false">
      <c r="A15" s="37" t="s">
        <v>102</v>
      </c>
      <c r="B15" s="3"/>
      <c r="C15" s="3"/>
      <c r="D15" s="3"/>
      <c r="E15" s="4"/>
      <c r="F15" s="5"/>
    </row>
    <row r="16" customFormat="false" ht="15.5" hidden="false" customHeight="true" outlineLevel="0" collapsed="false">
      <c r="A16" s="32" t="s">
        <v>98</v>
      </c>
      <c r="B16" s="2" t="s">
        <v>4</v>
      </c>
      <c r="C16" s="3" t="n">
        <v>1</v>
      </c>
      <c r="D16" s="3" t="n">
        <v>16</v>
      </c>
      <c r="E16" s="4" t="n">
        <v>1058.227</v>
      </c>
      <c r="F16" s="5" t="s">
        <v>5</v>
      </c>
    </row>
    <row r="17" customFormat="false" ht="15.5" hidden="false" customHeight="true" outlineLevel="0" collapsed="false">
      <c r="A17" s="2"/>
      <c r="B17" s="2" t="s">
        <v>6</v>
      </c>
      <c r="C17" s="19" t="n">
        <v>18</v>
      </c>
      <c r="D17" s="3" t="n">
        <v>288</v>
      </c>
      <c r="E17" s="4" t="n">
        <v>22.638</v>
      </c>
      <c r="F17" s="5" t="s">
        <v>5</v>
      </c>
    </row>
    <row r="18" customFormat="false" ht="15.5" hidden="false" customHeight="true" outlineLevel="0" collapsed="false">
      <c r="A18" s="54"/>
      <c r="B18" s="55" t="s">
        <v>7</v>
      </c>
      <c r="C18" s="56" t="n">
        <v>1</v>
      </c>
      <c r="D18" s="56" t="n">
        <v>16</v>
      </c>
      <c r="E18" s="57" t="n">
        <v>5.026</v>
      </c>
      <c r="F18" s="58" t="n">
        <v>0.039</v>
      </c>
    </row>
    <row r="19" customFormat="false" ht="15.5" hidden="false" customHeight="true" outlineLevel="0" collapsed="false">
      <c r="A19" s="41"/>
      <c r="B19" s="41" t="s">
        <v>8</v>
      </c>
      <c r="C19" s="24" t="n">
        <v>18</v>
      </c>
      <c r="D19" s="31" t="n">
        <v>288</v>
      </c>
      <c r="E19" s="8" t="n">
        <v>1.716</v>
      </c>
      <c r="F19" s="25" t="n">
        <v>0.036</v>
      </c>
    </row>
    <row r="20" customFormat="false" ht="15.65" hidden="false" customHeight="true" outlineLevel="0" collapsed="false">
      <c r="A20" s="2"/>
      <c r="B20" s="2"/>
      <c r="C20" s="3"/>
      <c r="D20" s="3"/>
      <c r="E20" s="4"/>
      <c r="F20" s="5"/>
    </row>
    <row r="22" s="60" customFormat="true" ht="15.5" hidden="false" customHeight="true" outlineLevel="0" collapsed="false">
      <c r="A22" s="59" t="s">
        <v>103</v>
      </c>
    </row>
    <row r="23" s="60" customFormat="true" ht="15.5" hidden="false" customHeight="true" outlineLevel="0" collapsed="false">
      <c r="A23" s="1" t="s">
        <v>104</v>
      </c>
      <c r="B23" s="43" t="s">
        <v>3</v>
      </c>
      <c r="C23" s="43"/>
      <c r="D23" s="43"/>
    </row>
    <row r="24" s="60" customFormat="true" ht="15.5" hidden="false" customHeight="true" outlineLevel="0" collapsed="false">
      <c r="A24" s="1"/>
      <c r="B24" s="61" t="s">
        <v>97</v>
      </c>
      <c r="C24" s="31" t="s">
        <v>101</v>
      </c>
      <c r="D24" s="8" t="s">
        <v>102</v>
      </c>
    </row>
    <row r="25" s="60" customFormat="true" ht="15.5" hidden="false" customHeight="true" outlineLevel="0" collapsed="false">
      <c r="A25" s="46" t="n">
        <v>6</v>
      </c>
      <c r="B25" s="62" t="n">
        <v>0.127276045683556</v>
      </c>
      <c r="C25" s="62" t="n">
        <v>0.0802413243921877</v>
      </c>
      <c r="D25" s="62" t="n">
        <v>0.851216703964148</v>
      </c>
    </row>
    <row r="26" s="60" customFormat="true" ht="15.5" hidden="false" customHeight="true" outlineLevel="0" collapsed="false">
      <c r="A26" s="46" t="n">
        <v>7</v>
      </c>
      <c r="B26" s="62" t="n">
        <v>0.0606203255548366</v>
      </c>
      <c r="C26" s="62" t="n">
        <v>0.0838567775510628</v>
      </c>
      <c r="D26" s="62" t="n">
        <v>0.102470257735759</v>
      </c>
    </row>
    <row r="27" s="60" customFormat="true" ht="15.5" hidden="false" customHeight="true" outlineLevel="0" collapsed="false">
      <c r="A27" s="46" t="n">
        <v>8</v>
      </c>
      <c r="B27" s="62" t="n">
        <v>0.915401504090421</v>
      </c>
      <c r="C27" s="62" t="n">
        <v>0.882739908226207</v>
      </c>
      <c r="D27" s="62" t="n">
        <v>0.893553579664003</v>
      </c>
    </row>
    <row r="28" s="60" customFormat="true" ht="15.5" hidden="false" customHeight="true" outlineLevel="0" collapsed="false">
      <c r="A28" s="46" t="n">
        <v>9</v>
      </c>
      <c r="B28" s="62" t="n">
        <v>0.999632228333248</v>
      </c>
      <c r="C28" s="62" t="n">
        <v>0.732389926771815</v>
      </c>
      <c r="D28" s="62" t="n">
        <v>0.177550926806131</v>
      </c>
    </row>
    <row r="29" s="60" customFormat="true" ht="15.5" hidden="false" customHeight="true" outlineLevel="0" collapsed="false">
      <c r="A29" s="46" t="n">
        <v>10</v>
      </c>
      <c r="B29" s="62" t="n">
        <v>0.686285456352352</v>
      </c>
      <c r="C29" s="62" t="n">
        <v>0.757778010414377</v>
      </c>
      <c r="D29" s="62" t="n">
        <v>0.372162834391677</v>
      </c>
    </row>
    <row r="30" s="60" customFormat="true" ht="15.5" hidden="false" customHeight="true" outlineLevel="0" collapsed="false">
      <c r="A30" s="46" t="n">
        <v>11</v>
      </c>
      <c r="B30" s="62" t="n">
        <v>0.474868203407391</v>
      </c>
      <c r="C30" s="62" t="n">
        <v>0.514112562242153</v>
      </c>
      <c r="D30" s="62" t="n">
        <v>0.528528177600896</v>
      </c>
    </row>
    <row r="31" s="60" customFormat="true" ht="15.5" hidden="false" customHeight="true" outlineLevel="0" collapsed="false">
      <c r="A31" s="46" t="n">
        <v>12</v>
      </c>
      <c r="B31" s="62" t="n">
        <v>0.015555118804553</v>
      </c>
      <c r="C31" s="62" t="n">
        <v>0.00702630357202611</v>
      </c>
      <c r="D31" s="62" t="n">
        <v>0.586580110384578</v>
      </c>
    </row>
    <row r="32" s="60" customFormat="true" ht="15.5" hidden="false" customHeight="true" outlineLevel="0" collapsed="false">
      <c r="A32" s="46" t="n">
        <v>13</v>
      </c>
      <c r="B32" s="62" t="n">
        <v>0.303503965585344</v>
      </c>
      <c r="C32" s="62" t="n">
        <v>0.328046459400884</v>
      </c>
      <c r="D32" s="62" t="n">
        <v>0.387316684898025</v>
      </c>
    </row>
    <row r="33" s="60" customFormat="true" ht="15.5" hidden="false" customHeight="true" outlineLevel="0" collapsed="false">
      <c r="A33" s="46" t="n">
        <v>14</v>
      </c>
      <c r="B33" s="62" t="n">
        <v>0.372348811771648</v>
      </c>
      <c r="C33" s="62" t="n">
        <v>0.563426433110468</v>
      </c>
      <c r="D33" s="62" t="n">
        <v>0.078822784296606</v>
      </c>
    </row>
    <row r="34" s="60" customFormat="true" ht="15.5" hidden="false" customHeight="true" outlineLevel="0" collapsed="false">
      <c r="A34" s="46" t="n">
        <v>15</v>
      </c>
      <c r="B34" s="62" t="n">
        <v>0.894545514246455</v>
      </c>
      <c r="C34" s="62" t="n">
        <v>0.666620865157816</v>
      </c>
      <c r="D34" s="62" t="n">
        <v>0.117600484164451</v>
      </c>
    </row>
    <row r="35" s="60" customFormat="true" ht="15.5" hidden="false" customHeight="true" outlineLevel="0" collapsed="false">
      <c r="A35" s="46" t="n">
        <v>16</v>
      </c>
      <c r="B35" s="62" t="n">
        <v>0.780764457649141</v>
      </c>
      <c r="C35" s="62" t="n">
        <v>0.836602837709064</v>
      </c>
      <c r="D35" s="62" t="n">
        <v>0.553100053983409</v>
      </c>
    </row>
    <row r="36" s="60" customFormat="true" ht="15.5" hidden="false" customHeight="true" outlineLevel="0" collapsed="false">
      <c r="A36" s="46" t="n">
        <v>17</v>
      </c>
      <c r="B36" s="62" t="n">
        <v>0.250403939695369</v>
      </c>
      <c r="C36" s="62" t="n">
        <v>0.225655514652779</v>
      </c>
      <c r="D36" s="62" t="n">
        <v>0.764004737337472</v>
      </c>
    </row>
    <row r="37" s="60" customFormat="true" ht="15.5" hidden="false" customHeight="true" outlineLevel="0" collapsed="false">
      <c r="A37" s="46" t="n">
        <v>18</v>
      </c>
      <c r="B37" s="62" t="n">
        <v>0.0141271049599464</v>
      </c>
      <c r="C37" s="62" t="n">
        <v>0.0272683939710083</v>
      </c>
      <c r="D37" s="62" t="n">
        <v>0.000911499686007188</v>
      </c>
    </row>
    <row r="38" s="60" customFormat="true" ht="15.5" hidden="false" customHeight="true" outlineLevel="0" collapsed="false">
      <c r="A38" s="46" t="n">
        <v>19</v>
      </c>
      <c r="B38" s="62" t="n">
        <v>0.0452308118060427</v>
      </c>
      <c r="C38" s="62" t="n">
        <v>0.0495448899894595</v>
      </c>
      <c r="D38" s="62" t="n">
        <v>0.0410067309081073</v>
      </c>
    </row>
    <row r="39" s="60" customFormat="true" ht="15.5" hidden="false" customHeight="true" outlineLevel="0" collapsed="false">
      <c r="A39" s="46" t="n">
        <v>20</v>
      </c>
      <c r="B39" s="62" t="n">
        <v>0.00221447486123673</v>
      </c>
      <c r="C39" s="62" t="n">
        <v>0.00161305169511296</v>
      </c>
      <c r="D39" s="62" t="n">
        <v>0.132707550668981</v>
      </c>
    </row>
    <row r="40" s="60" customFormat="true" ht="15.5" hidden="false" customHeight="true" outlineLevel="0" collapsed="false">
      <c r="A40" s="46" t="n">
        <v>21</v>
      </c>
      <c r="B40" s="62" t="n">
        <v>0.0925419885379018</v>
      </c>
      <c r="C40" s="62" t="n">
        <v>0.108201602771335</v>
      </c>
      <c r="D40" s="62" t="n">
        <v>0.0852935973369041</v>
      </c>
    </row>
    <row r="41" s="60" customFormat="true" ht="15.5" hidden="false" customHeight="true" outlineLevel="0" collapsed="false">
      <c r="A41" s="46" t="n">
        <v>22</v>
      </c>
      <c r="B41" s="62" t="n">
        <v>0.101637962466234</v>
      </c>
      <c r="C41" s="62" t="n">
        <v>0.0800854608435243</v>
      </c>
      <c r="D41" s="62" t="n">
        <v>0.375354559544238</v>
      </c>
    </row>
    <row r="42" s="60" customFormat="true" ht="15.5" hidden="false" customHeight="true" outlineLevel="0" collapsed="false">
      <c r="A42" s="46" t="n">
        <v>23</v>
      </c>
      <c r="B42" s="62" t="n">
        <v>0.609752525566981</v>
      </c>
      <c r="C42" s="62" t="n">
        <v>0.642877312668445</v>
      </c>
      <c r="D42" s="62" t="n">
        <v>0.513988696162559</v>
      </c>
    </row>
    <row r="43" s="60" customFormat="true" ht="15.5" hidden="false" customHeight="true" outlineLevel="0" collapsed="false">
      <c r="A43" s="50" t="n">
        <v>24</v>
      </c>
      <c r="B43" s="63" t="n">
        <v>0.814050718730502</v>
      </c>
      <c r="C43" s="63" t="n">
        <v>0.731072309736211</v>
      </c>
      <c r="D43" s="63" t="n">
        <v>0.224899695398774</v>
      </c>
    </row>
  </sheetData>
  <mergeCells count="2">
    <mergeCell ref="A23:A24"/>
    <mergeCell ref="B23:D23"/>
  </mergeCells>
  <conditionalFormatting sqref="B25:D43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F39" activeCellId="0" sqref="F39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5.9"/>
    <col collapsed="false" customWidth="true" hidden="false" outlineLevel="0" max="3" min="2" style="0" width="15.62"/>
    <col collapsed="false" customWidth="true" hidden="false" outlineLevel="0" max="5" min="5" style="28" width="8.9"/>
    <col collapsed="false" customWidth="true" hidden="false" outlineLevel="0" max="6" min="6" style="29" width="8.9"/>
  </cols>
  <sheetData>
    <row r="1" customFormat="false" ht="15" hidden="false" customHeight="false" outlineLevel="0" collapsed="false">
      <c r="A1" s="35" t="s">
        <v>96</v>
      </c>
    </row>
    <row r="2" customFormat="false" ht="15.5" hidden="false" customHeight="true" outlineLevel="0" collapsed="false">
      <c r="A2" s="1"/>
      <c r="B2" s="1"/>
      <c r="C2" s="1" t="s">
        <v>0</v>
      </c>
      <c r="D2" s="1" t="s">
        <v>1</v>
      </c>
      <c r="E2" s="1" t="s">
        <v>2</v>
      </c>
      <c r="F2" s="1" t="s">
        <v>3</v>
      </c>
    </row>
    <row r="3" customFormat="false" ht="15.5" hidden="false" customHeight="true" outlineLevel="0" collapsed="false">
      <c r="A3" s="36" t="s">
        <v>105</v>
      </c>
      <c r="B3" s="36"/>
      <c r="C3" s="36"/>
      <c r="D3" s="36"/>
      <c r="E3" s="36"/>
      <c r="F3" s="36"/>
    </row>
    <row r="4" customFormat="false" ht="15.5" hidden="false" customHeight="true" outlineLevel="0" collapsed="false">
      <c r="A4" s="2" t="s">
        <v>97</v>
      </c>
      <c r="B4" s="3"/>
      <c r="C4" s="3"/>
      <c r="D4" s="3"/>
      <c r="E4" s="3"/>
      <c r="F4" s="53"/>
    </row>
    <row r="5" customFormat="false" ht="15.5" hidden="false" customHeight="true" outlineLevel="0" collapsed="false">
      <c r="A5" s="32" t="s">
        <v>106</v>
      </c>
      <c r="B5" s="2" t="s">
        <v>4</v>
      </c>
      <c r="C5" s="3" t="n">
        <v>1</v>
      </c>
      <c r="D5" s="3" t="n">
        <v>17</v>
      </c>
      <c r="E5" s="4" t="n">
        <v>0.347</v>
      </c>
      <c r="F5" s="3" t="n">
        <v>0.564</v>
      </c>
    </row>
    <row r="6" customFormat="false" ht="15.5" hidden="false" customHeight="true" outlineLevel="0" collapsed="false">
      <c r="A6" s="32"/>
      <c r="B6" s="2" t="s">
        <v>6</v>
      </c>
      <c r="C6" s="3" t="n">
        <v>1.341</v>
      </c>
      <c r="D6" s="3" t="n">
        <v>22.798</v>
      </c>
      <c r="E6" s="4" t="n">
        <v>11.65</v>
      </c>
      <c r="F6" s="3" t="n">
        <v>0.001</v>
      </c>
    </row>
    <row r="7" customFormat="false" ht="15.5" hidden="false" customHeight="true" outlineLevel="0" collapsed="false">
      <c r="A7" s="32"/>
      <c r="B7" s="6" t="s">
        <v>7</v>
      </c>
      <c r="C7" s="3" t="n">
        <v>1</v>
      </c>
      <c r="D7" s="3" t="n">
        <v>17</v>
      </c>
      <c r="E7" s="3" t="n">
        <v>0.347</v>
      </c>
      <c r="F7" s="4" t="n">
        <v>0.564</v>
      </c>
    </row>
    <row r="8" customFormat="false" ht="15.5" hidden="false" customHeight="true" outlineLevel="0" collapsed="false">
      <c r="A8" s="37"/>
      <c r="B8" s="6" t="s">
        <v>8</v>
      </c>
      <c r="C8" s="3" t="n">
        <v>1.341</v>
      </c>
      <c r="D8" s="3" t="n">
        <v>22.798</v>
      </c>
      <c r="E8" s="3" t="n">
        <v>1.443</v>
      </c>
      <c r="F8" s="4" t="n">
        <v>0.251</v>
      </c>
    </row>
    <row r="9" customFormat="false" ht="15.5" hidden="false" customHeight="true" outlineLevel="0" collapsed="false">
      <c r="A9" s="3"/>
      <c r="B9" s="3"/>
      <c r="C9" s="3"/>
      <c r="D9" s="3"/>
      <c r="E9" s="3"/>
      <c r="F9" s="3"/>
    </row>
    <row r="10" customFormat="false" ht="15.5" hidden="false" customHeight="true" outlineLevel="0" collapsed="false">
      <c r="A10" s="2" t="s">
        <v>101</v>
      </c>
      <c r="B10" s="3"/>
      <c r="C10" s="3"/>
      <c r="D10" s="3"/>
      <c r="E10" s="3"/>
      <c r="F10" s="53"/>
    </row>
    <row r="11" customFormat="false" ht="15.5" hidden="false" customHeight="true" outlineLevel="0" collapsed="false">
      <c r="A11" s="32" t="s">
        <v>106</v>
      </c>
      <c r="B11" s="2" t="s">
        <v>4</v>
      </c>
      <c r="C11" s="3" t="n">
        <v>1</v>
      </c>
      <c r="D11" s="3" t="n">
        <v>17</v>
      </c>
      <c r="E11" s="4" t="n">
        <v>0.092</v>
      </c>
      <c r="F11" s="3" t="n">
        <v>0.765</v>
      </c>
    </row>
    <row r="12" customFormat="false" ht="15.5" hidden="false" customHeight="true" outlineLevel="0" collapsed="false">
      <c r="A12" s="32"/>
      <c r="B12" s="2" t="s">
        <v>6</v>
      </c>
      <c r="C12" s="3" t="n">
        <v>1.484</v>
      </c>
      <c r="D12" s="3" t="n">
        <v>25.224</v>
      </c>
      <c r="E12" s="3" t="n">
        <v>16.802</v>
      </c>
      <c r="F12" s="53" t="s">
        <v>5</v>
      </c>
    </row>
    <row r="13" customFormat="false" ht="15.5" hidden="false" customHeight="true" outlineLevel="0" collapsed="false">
      <c r="A13" s="32"/>
      <c r="B13" s="6" t="s">
        <v>7</v>
      </c>
      <c r="C13" s="3" t="n">
        <v>1</v>
      </c>
      <c r="D13" s="3" t="n">
        <v>17</v>
      </c>
      <c r="E13" s="3" t="n">
        <v>0.318</v>
      </c>
      <c r="F13" s="4" t="n">
        <v>0.58</v>
      </c>
    </row>
    <row r="14" customFormat="false" ht="15.5" hidden="false" customHeight="true" outlineLevel="0" collapsed="false">
      <c r="A14" s="37"/>
      <c r="B14" s="6" t="s">
        <v>8</v>
      </c>
      <c r="C14" s="3" t="n">
        <v>1.484</v>
      </c>
      <c r="D14" s="3" t="n">
        <v>25.224</v>
      </c>
      <c r="E14" s="4" t="n">
        <v>1.189</v>
      </c>
      <c r="F14" s="4" t="n">
        <v>0.308</v>
      </c>
    </row>
    <row r="15" customFormat="false" ht="15.5" hidden="false" customHeight="true" outlineLevel="0" collapsed="false">
      <c r="A15" s="3"/>
      <c r="B15" s="3"/>
      <c r="C15" s="3"/>
      <c r="D15" s="3"/>
      <c r="E15" s="3"/>
      <c r="F15" s="3"/>
    </row>
    <row r="16" customFormat="false" ht="15.5" hidden="false" customHeight="true" outlineLevel="0" collapsed="false">
      <c r="A16" s="2" t="s">
        <v>102</v>
      </c>
      <c r="B16" s="3"/>
      <c r="C16" s="3"/>
      <c r="D16" s="3"/>
      <c r="E16" s="3"/>
      <c r="F16" s="53"/>
    </row>
    <row r="17" customFormat="false" ht="15.5" hidden="false" customHeight="true" outlineLevel="0" collapsed="false">
      <c r="A17" s="32" t="s">
        <v>106</v>
      </c>
      <c r="B17" s="2" t="s">
        <v>4</v>
      </c>
      <c r="C17" s="3" t="n">
        <v>1</v>
      </c>
      <c r="D17" s="3" t="n">
        <v>17</v>
      </c>
      <c r="E17" s="4" t="n">
        <v>7.849</v>
      </c>
      <c r="F17" s="53" t="n">
        <v>0.012</v>
      </c>
    </row>
    <row r="18" customFormat="false" ht="15.5" hidden="false" customHeight="true" outlineLevel="0" collapsed="false">
      <c r="A18" s="32"/>
      <c r="B18" s="2" t="s">
        <v>6</v>
      </c>
      <c r="C18" s="3" t="n">
        <v>1.449</v>
      </c>
      <c r="D18" s="3" t="n">
        <v>24.625</v>
      </c>
      <c r="E18" s="3" t="n">
        <v>24.838</v>
      </c>
      <c r="F18" s="53" t="s">
        <v>5</v>
      </c>
    </row>
    <row r="19" customFormat="false" ht="15.5" hidden="false" customHeight="true" outlineLevel="0" collapsed="false">
      <c r="A19" s="32"/>
      <c r="B19" s="6" t="s">
        <v>7</v>
      </c>
      <c r="C19" s="3" t="n">
        <v>1</v>
      </c>
      <c r="D19" s="3" t="n">
        <v>17</v>
      </c>
      <c r="E19" s="3" t="n">
        <v>0.055</v>
      </c>
      <c r="F19" s="4" t="n">
        <v>0.817</v>
      </c>
    </row>
    <row r="20" customFormat="false" ht="15.5" hidden="false" customHeight="true" outlineLevel="0" collapsed="false">
      <c r="A20" s="37"/>
      <c r="B20" s="6" t="s">
        <v>8</v>
      </c>
      <c r="C20" s="3" t="n">
        <v>1.449</v>
      </c>
      <c r="D20" s="3" t="n">
        <v>24.625</v>
      </c>
      <c r="E20" s="3" t="n">
        <v>2.601</v>
      </c>
      <c r="F20" s="4" t="n">
        <v>0.108</v>
      </c>
    </row>
    <row r="21" customFormat="false" ht="15.5" hidden="false" customHeight="true" outlineLevel="0" collapsed="false">
      <c r="A21" s="3"/>
      <c r="B21" s="3"/>
      <c r="C21" s="3"/>
      <c r="D21" s="3"/>
      <c r="E21" s="3"/>
      <c r="F21" s="3"/>
    </row>
    <row r="22" customFormat="false" ht="15.5" hidden="false" customHeight="true" outlineLevel="0" collapsed="false">
      <c r="A22" s="40" t="s">
        <v>107</v>
      </c>
      <c r="B22" s="40"/>
      <c r="C22" s="40"/>
      <c r="D22" s="40"/>
      <c r="E22" s="40"/>
      <c r="F22" s="40"/>
    </row>
    <row r="23" customFormat="false" ht="15.5" hidden="false" customHeight="true" outlineLevel="0" collapsed="false">
      <c r="A23" s="2" t="s">
        <v>97</v>
      </c>
      <c r="B23" s="3"/>
      <c r="C23" s="3"/>
      <c r="D23" s="3"/>
      <c r="E23" s="3"/>
      <c r="F23" s="53"/>
    </row>
    <row r="24" customFormat="false" ht="15.5" hidden="false" customHeight="true" outlineLevel="0" collapsed="false">
      <c r="A24" s="32" t="s">
        <v>106</v>
      </c>
      <c r="B24" s="2" t="s">
        <v>4</v>
      </c>
      <c r="C24" s="3" t="n">
        <v>1</v>
      </c>
      <c r="D24" s="3" t="n">
        <v>17</v>
      </c>
      <c r="E24" s="4" t="n">
        <v>9.075</v>
      </c>
      <c r="F24" s="53" t="n">
        <v>0.008</v>
      </c>
    </row>
    <row r="25" customFormat="false" ht="15.5" hidden="false" customHeight="true" outlineLevel="0" collapsed="false">
      <c r="A25" s="32"/>
      <c r="B25" s="2" t="s">
        <v>6</v>
      </c>
      <c r="C25" s="3" t="n">
        <v>2</v>
      </c>
      <c r="D25" s="3" t="n">
        <v>34</v>
      </c>
      <c r="E25" s="3" t="n">
        <v>25.502</v>
      </c>
      <c r="F25" s="53" t="s">
        <v>5</v>
      </c>
    </row>
    <row r="26" customFormat="false" ht="15.5" hidden="false" customHeight="true" outlineLevel="0" collapsed="false">
      <c r="A26" s="32"/>
      <c r="B26" s="6" t="s">
        <v>7</v>
      </c>
      <c r="C26" s="3" t="n">
        <v>1</v>
      </c>
      <c r="D26" s="3" t="n">
        <v>17</v>
      </c>
      <c r="E26" s="3" t="n">
        <v>0.213</v>
      </c>
      <c r="F26" s="4" t="n">
        <v>0.65</v>
      </c>
    </row>
    <row r="27" customFormat="false" ht="15.5" hidden="false" customHeight="true" outlineLevel="0" collapsed="false">
      <c r="A27" s="37"/>
      <c r="B27" s="6" t="s">
        <v>8</v>
      </c>
      <c r="C27" s="3" t="n">
        <v>2</v>
      </c>
      <c r="D27" s="3" t="n">
        <v>34</v>
      </c>
      <c r="E27" s="3" t="n">
        <v>1.48</v>
      </c>
      <c r="F27" s="4" t="n">
        <v>0.242</v>
      </c>
    </row>
    <row r="28" customFormat="false" ht="15.5" hidden="false" customHeight="true" outlineLevel="0" collapsed="false">
      <c r="A28" s="3"/>
      <c r="B28" s="3"/>
      <c r="C28" s="3"/>
      <c r="D28" s="3"/>
      <c r="E28" s="3"/>
      <c r="F28" s="3"/>
    </row>
    <row r="29" customFormat="false" ht="15.5" hidden="false" customHeight="true" outlineLevel="0" collapsed="false">
      <c r="A29" s="2" t="s">
        <v>101</v>
      </c>
      <c r="B29" s="3"/>
      <c r="C29" s="3"/>
      <c r="D29" s="3"/>
      <c r="E29" s="3"/>
      <c r="F29" s="53"/>
    </row>
    <row r="30" customFormat="false" ht="15.5" hidden="false" customHeight="true" outlineLevel="0" collapsed="false">
      <c r="A30" s="32" t="s">
        <v>106</v>
      </c>
      <c r="B30" s="2" t="s">
        <v>4</v>
      </c>
      <c r="C30" s="3" t="n">
        <v>1</v>
      </c>
      <c r="D30" s="3" t="n">
        <v>17</v>
      </c>
      <c r="E30" s="4" t="n">
        <v>19.114</v>
      </c>
      <c r="F30" s="53" t="s">
        <v>5</v>
      </c>
    </row>
    <row r="31" customFormat="false" ht="15.5" hidden="false" customHeight="true" outlineLevel="0" collapsed="false">
      <c r="A31" s="32"/>
      <c r="B31" s="2" t="s">
        <v>6</v>
      </c>
      <c r="C31" s="3" t="n">
        <v>2</v>
      </c>
      <c r="D31" s="3" t="n">
        <v>34</v>
      </c>
      <c r="E31" s="3" t="n">
        <v>8.092</v>
      </c>
      <c r="F31" s="53" t="n">
        <v>0.001</v>
      </c>
    </row>
    <row r="32" customFormat="false" ht="15.5" hidden="false" customHeight="true" outlineLevel="0" collapsed="false">
      <c r="A32" s="32"/>
      <c r="B32" s="6" t="s">
        <v>7</v>
      </c>
      <c r="C32" s="3" t="n">
        <v>1</v>
      </c>
      <c r="D32" s="3" t="n">
        <v>17</v>
      </c>
      <c r="E32" s="3" t="n">
        <v>0.421</v>
      </c>
      <c r="F32" s="4" t="n">
        <v>0.525</v>
      </c>
    </row>
    <row r="33" customFormat="false" ht="15.5" hidden="false" customHeight="true" outlineLevel="0" collapsed="false">
      <c r="A33" s="37"/>
      <c r="B33" s="6" t="s">
        <v>8</v>
      </c>
      <c r="C33" s="3" t="n">
        <v>2</v>
      </c>
      <c r="D33" s="3" t="n">
        <v>34</v>
      </c>
      <c r="E33" s="4" t="n">
        <v>0.615</v>
      </c>
      <c r="F33" s="4" t="n">
        <v>0.547</v>
      </c>
    </row>
    <row r="34" customFormat="false" ht="15.5" hidden="false" customHeight="true" outlineLevel="0" collapsed="false">
      <c r="A34" s="3"/>
      <c r="B34" s="3"/>
      <c r="C34" s="3"/>
      <c r="D34" s="3"/>
      <c r="E34" s="3"/>
      <c r="F34" s="3"/>
    </row>
    <row r="35" customFormat="false" ht="15.5" hidden="false" customHeight="true" outlineLevel="0" collapsed="false">
      <c r="A35" s="2" t="s">
        <v>102</v>
      </c>
      <c r="B35" s="3"/>
      <c r="C35" s="3"/>
      <c r="D35" s="3"/>
      <c r="E35" s="3"/>
      <c r="F35" s="53"/>
    </row>
    <row r="36" customFormat="false" ht="15.5" hidden="false" customHeight="true" outlineLevel="0" collapsed="false">
      <c r="A36" s="32" t="s">
        <v>106</v>
      </c>
      <c r="B36" s="2" t="s">
        <v>4</v>
      </c>
      <c r="C36" s="3" t="n">
        <v>1</v>
      </c>
      <c r="D36" s="3" t="n">
        <v>17</v>
      </c>
      <c r="E36" s="4" t="n">
        <v>27.383</v>
      </c>
      <c r="F36" s="53" t="s">
        <v>5</v>
      </c>
    </row>
    <row r="37" customFormat="false" ht="15.5" hidden="false" customHeight="true" outlineLevel="0" collapsed="false">
      <c r="A37" s="32"/>
      <c r="B37" s="2" t="s">
        <v>6</v>
      </c>
      <c r="C37" s="3" t="n">
        <v>2</v>
      </c>
      <c r="D37" s="3" t="n">
        <v>34</v>
      </c>
      <c r="E37" s="3" t="n">
        <v>8.138</v>
      </c>
      <c r="F37" s="53" t="n">
        <v>0.001</v>
      </c>
    </row>
    <row r="38" customFormat="false" ht="15.5" hidden="false" customHeight="true" outlineLevel="0" collapsed="false">
      <c r="A38" s="32"/>
      <c r="B38" s="6" t="s">
        <v>7</v>
      </c>
      <c r="C38" s="3" t="n">
        <v>1</v>
      </c>
      <c r="D38" s="3" t="n">
        <v>17</v>
      </c>
      <c r="E38" s="4" t="n">
        <v>0.002</v>
      </c>
      <c r="F38" s="4" t="n">
        <v>0.963</v>
      </c>
    </row>
    <row r="39" customFormat="false" ht="15.5" hidden="false" customHeight="true" outlineLevel="0" collapsed="false">
      <c r="A39" s="64"/>
      <c r="B39" s="41" t="s">
        <v>8</v>
      </c>
      <c r="C39" s="31" t="n">
        <v>2</v>
      </c>
      <c r="D39" s="31" t="n">
        <v>34</v>
      </c>
      <c r="E39" s="31" t="n">
        <v>0.564</v>
      </c>
      <c r="F39" s="8" t="n">
        <v>0.574</v>
      </c>
    </row>
    <row r="40" customFormat="false" ht="14.5" hidden="false" customHeight="false" outlineLevel="0" collapsed="false">
      <c r="A40" s="37"/>
      <c r="B40" s="6"/>
      <c r="C40" s="3"/>
      <c r="D40" s="3"/>
      <c r="E40" s="3"/>
      <c r="F40" s="5"/>
    </row>
    <row r="41" customFormat="false" ht="14.5" hidden="false" customHeight="false" outlineLevel="0" collapsed="false">
      <c r="A41" s="3"/>
      <c r="B41" s="3"/>
      <c r="C41" s="3"/>
      <c r="D41" s="3"/>
      <c r="E41" s="3"/>
      <c r="F41" s="3"/>
    </row>
  </sheetData>
  <mergeCells count="2">
    <mergeCell ref="A3:F3"/>
    <mergeCell ref="A22:F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1T23:34:59Z</dcterms:created>
  <dc:creator>Ingiosi, Ashley Miranda</dc:creator>
  <dc:description/>
  <dc:language>en-US</dc:language>
  <cp:lastModifiedBy>Ashley Ingiosi</cp:lastModifiedBy>
  <dcterms:modified xsi:type="dcterms:W3CDTF">2019-03-28T19:25:35Z</dcterms:modified>
  <cp:revision>0</cp:revision>
  <dc:subject/>
  <dc:title/>
</cp:coreProperties>
</file>